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Nane_140105\Fragaria\moschata_VOCS\Paper-Submission\revision1\"/>
    </mc:Choice>
  </mc:AlternateContent>
  <bookViews>
    <workbookView xWindow="0" yWindow="0" windowWidth="19200" windowHeight="10995"/>
  </bookViews>
  <sheets>
    <sheet name="normalized data" sheetId="1" r:id="rId1"/>
  </sheets>
  <calcPr calcId="152511"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3" uniqueCount="136">
  <si>
    <t xml:space="preserve"> phenylpropanoid</t>
  </si>
  <si>
    <t>acid</t>
  </si>
  <si>
    <t>alcohol</t>
  </si>
  <si>
    <t>aldehyde</t>
  </si>
  <si>
    <t>ester_branched</t>
  </si>
  <si>
    <t>ester_other</t>
  </si>
  <si>
    <t>ester_straight</t>
  </si>
  <si>
    <t>furanone</t>
  </si>
  <si>
    <t>hydrocarbon</t>
  </si>
  <si>
    <t>ketone</t>
  </si>
  <si>
    <t>lactone</t>
  </si>
  <si>
    <t>miscellaneous</t>
  </si>
  <si>
    <t>terpenoid</t>
  </si>
  <si>
    <t>clone group</t>
  </si>
  <si>
    <t>origin</t>
  </si>
  <si>
    <t>eugenol</t>
  </si>
  <si>
    <t>chavicol</t>
  </si>
  <si>
    <t>1-pentanol</t>
  </si>
  <si>
    <t>1-hexanol</t>
  </si>
  <si>
    <t>terpinen-4-ol</t>
  </si>
  <si>
    <t>3-furanmethanol</t>
  </si>
  <si>
    <t>hexanal</t>
  </si>
  <si>
    <t>furfural</t>
  </si>
  <si>
    <t>benzaldehyde</t>
  </si>
  <si>
    <t>acetophenone</t>
  </si>
  <si>
    <t>furaneol</t>
  </si>
  <si>
    <t>styrene</t>
  </si>
  <si>
    <t>2-butanone</t>
  </si>
  <si>
    <t>2-pentanone</t>
  </si>
  <si>
    <t>3-penten-2-one</t>
  </si>
  <si>
    <t>2-heptanone</t>
  </si>
  <si>
    <t>1,6-diacetoxyhexane</t>
  </si>
  <si>
    <t>limonene</t>
  </si>
  <si>
    <t>linalool</t>
  </si>
  <si>
    <t>myrtenal</t>
  </si>
  <si>
    <t>isopinocarvol</t>
  </si>
  <si>
    <t>myrtenol</t>
  </si>
  <si>
    <t>p-cymen-8-ol</t>
  </si>
  <si>
    <t>c2_'Askungen'</t>
  </si>
  <si>
    <t>c2_'Bauwens'</t>
  </si>
  <si>
    <t>c2_'Capron Royal'</t>
  </si>
  <si>
    <t>c2_'Dufterdbeere aus Lothringen'</t>
  </si>
  <si>
    <t>c2_'Marie Charlotte'</t>
  </si>
  <si>
    <t>c2_'Pekun'</t>
  </si>
  <si>
    <t>c4_'Hautbois'</t>
  </si>
  <si>
    <t>c7_'Profumata di Tortona'</t>
  </si>
  <si>
    <t>c7_'Profumata di Tortona', Casalini w</t>
  </si>
  <si>
    <t>c9_'Schöne Wienerin'</t>
  </si>
  <si>
    <t>c10_'Versaillaise'</t>
  </si>
  <si>
    <t>c3_SN_Fa1</t>
  </si>
  <si>
    <t>synanthropic</t>
  </si>
  <si>
    <t>c3_SN_Fa2</t>
  </si>
  <si>
    <t>c3_SN_Fa3</t>
  </si>
  <si>
    <t>c3_SN_Fa4</t>
  </si>
  <si>
    <t>c3_SN_Fa5</t>
  </si>
  <si>
    <t>c3_NL_Pietersberg</t>
  </si>
  <si>
    <t>c3_SN_Th1</t>
  </si>
  <si>
    <t>c3_SN_Th10</t>
  </si>
  <si>
    <t>c3_SN_Th2</t>
  </si>
  <si>
    <t>c3_SN_Th3</t>
  </si>
  <si>
    <t>c3_SN_Th4</t>
  </si>
  <si>
    <t>c3_SN_Th5</t>
  </si>
  <si>
    <t>c3_SN_Th6</t>
  </si>
  <si>
    <t>c3_SN_Th7</t>
  </si>
  <si>
    <t>c3_SN_Th8</t>
  </si>
  <si>
    <t>c3_SN_Th9</t>
  </si>
  <si>
    <t>c3_Bw_Tue</t>
  </si>
  <si>
    <t>c3_By_Wu2_1</t>
  </si>
  <si>
    <t>c3_By_Wu2_10</t>
  </si>
  <si>
    <t>c3_By_Wu2_2</t>
  </si>
  <si>
    <t>c3_By_Wu2_3</t>
  </si>
  <si>
    <t>c3_By_Wu2_4</t>
  </si>
  <si>
    <t>c3_By_Wu2_5</t>
  </si>
  <si>
    <t>c3_By_Wu2_6</t>
  </si>
  <si>
    <t>c3_By_Wu2_7</t>
  </si>
  <si>
    <t>c3_By_Wu2_8</t>
  </si>
  <si>
    <t>c3_By_Wu2_9</t>
  </si>
  <si>
    <t>c5_NS_Ho</t>
  </si>
  <si>
    <t>c6_SN_La</t>
  </si>
  <si>
    <t>native</t>
  </si>
  <si>
    <t>c8_SN_Ro1</t>
  </si>
  <si>
    <t>c8_SN_Ro2</t>
  </si>
  <si>
    <t>c11_SN_Zi3_6</t>
  </si>
  <si>
    <t>c12_SN_Zi5_4</t>
  </si>
  <si>
    <t>c13_SN_Zi6_5</t>
  </si>
  <si>
    <t>c14_SN_Zi7_5</t>
  </si>
  <si>
    <t>c15_SN_Zi9_5</t>
  </si>
  <si>
    <t>c16_SN_Zi10_3</t>
  </si>
  <si>
    <t>c17_SN_Zi11_1</t>
  </si>
  <si>
    <t>c18_SN_Zi11_2</t>
  </si>
  <si>
    <t>c19_SN_Zi12_1</t>
  </si>
  <si>
    <t>c20_SN_Zi12_4</t>
  </si>
  <si>
    <t>c21_SN_Zi18_1</t>
  </si>
  <si>
    <t>c22_SN_Zi19_1</t>
  </si>
  <si>
    <t>c23_SN_Zi20_2</t>
  </si>
  <si>
    <t>c24_SN_Zi22_2</t>
  </si>
  <si>
    <t>variety</t>
  </si>
  <si>
    <t>methyl isoeugenol+</t>
  </si>
  <si>
    <t>hexanoic acid</t>
  </si>
  <si>
    <t>octanoic acid</t>
  </si>
  <si>
    <t>nonanoic acid</t>
  </si>
  <si>
    <t>2-ethyl-1-hexanol</t>
  </si>
  <si>
    <t>1-octanol</t>
  </si>
  <si>
    <t>cinnamyl alcohol</t>
  </si>
  <si>
    <t>methyl 2-methylbutanoate</t>
  </si>
  <si>
    <t>ethyl 2-methylbutenoate</t>
  </si>
  <si>
    <t>methyl benzoate</t>
  </si>
  <si>
    <t>phenylmethyl acetate</t>
  </si>
  <si>
    <t>1,4-butanediol diacetate</t>
  </si>
  <si>
    <t>methyl cinnamate</t>
  </si>
  <si>
    <t>ethyl cinnamate</t>
  </si>
  <si>
    <t>cinnamyl acetate</t>
  </si>
  <si>
    <t>methyl anthranilate</t>
  </si>
  <si>
    <t>acetyl methyl anthranilate</t>
  </si>
  <si>
    <t>methyl butanoate</t>
  </si>
  <si>
    <t>ethyl butanoate</t>
  </si>
  <si>
    <t>butyl acetate</t>
  </si>
  <si>
    <t>ethyl hexanoate</t>
  </si>
  <si>
    <t>hexyl acetate</t>
  </si>
  <si>
    <t>mesifurane</t>
  </si>
  <si>
    <t>6-methyl-5-hepten-2-one</t>
  </si>
  <si>
    <t>myrtenyl acetate</t>
  </si>
  <si>
    <t>substance class</t>
  </si>
  <si>
    <t>phenylpropanoid</t>
  </si>
  <si>
    <r>
      <t xml:space="preserve">2-methylbutanoic acid + </t>
    </r>
    <r>
      <rPr>
        <b/>
        <sz val="10"/>
        <rFont val="Symbol"/>
        <family val="1"/>
        <charset val="2"/>
      </rPr>
      <t>a</t>
    </r>
    <r>
      <rPr>
        <b/>
        <sz val="11"/>
        <color theme="1"/>
        <rFont val="Calibri"/>
        <family val="2"/>
        <scheme val="minor"/>
      </rPr>
      <t>-terpineol</t>
    </r>
  </si>
  <si>
    <r>
      <t>(</t>
    </r>
    <r>
      <rPr>
        <b/>
        <i/>
        <sz val="10"/>
        <rFont val="Arial"/>
        <family val="2"/>
      </rPr>
      <t>Z</t>
    </r>
    <r>
      <rPr>
        <b/>
        <sz val="11"/>
        <color theme="1"/>
        <rFont val="Calibri"/>
        <family val="2"/>
        <scheme val="minor"/>
      </rPr>
      <t>)-3-hexen-1-ol</t>
    </r>
  </si>
  <si>
    <r>
      <t>(</t>
    </r>
    <r>
      <rPr>
        <b/>
        <i/>
        <sz val="10"/>
        <rFont val="Arial"/>
        <family val="2"/>
      </rPr>
      <t>E</t>
    </r>
    <r>
      <rPr>
        <b/>
        <sz val="11"/>
        <color theme="1"/>
        <rFont val="Calibri"/>
        <family val="2"/>
        <scheme val="minor"/>
      </rPr>
      <t>)-2-hexen-1-ol</t>
    </r>
  </si>
  <si>
    <r>
      <t>(</t>
    </r>
    <r>
      <rPr>
        <b/>
        <i/>
        <sz val="10"/>
        <rFont val="Arial"/>
        <family val="2"/>
      </rPr>
      <t>E</t>
    </r>
    <r>
      <rPr>
        <b/>
        <sz val="11"/>
        <color theme="1"/>
        <rFont val="Calibri"/>
        <family val="2"/>
        <scheme val="minor"/>
      </rPr>
      <t>)-2-hexenal</t>
    </r>
  </si>
  <si>
    <r>
      <t>(</t>
    </r>
    <r>
      <rPr>
        <b/>
        <i/>
        <sz val="10"/>
        <rFont val="Arial"/>
        <family val="2"/>
      </rPr>
      <t>Z</t>
    </r>
    <r>
      <rPr>
        <b/>
        <sz val="11"/>
        <color theme="1"/>
        <rFont val="Calibri"/>
        <family val="2"/>
        <scheme val="minor"/>
      </rPr>
      <t>)-3-hexenyl acetate</t>
    </r>
  </si>
  <si>
    <r>
      <t>(</t>
    </r>
    <r>
      <rPr>
        <b/>
        <i/>
        <sz val="10"/>
        <rFont val="Arial"/>
        <family val="2"/>
      </rPr>
      <t>E</t>
    </r>
    <r>
      <rPr>
        <b/>
        <sz val="11"/>
        <color theme="1"/>
        <rFont val="Calibri"/>
        <family val="2"/>
        <scheme val="minor"/>
      </rPr>
      <t>)-2-hexenyl acetate</t>
    </r>
  </si>
  <si>
    <r>
      <t>g</t>
    </r>
    <r>
      <rPr>
        <b/>
        <sz val="11"/>
        <color theme="1"/>
        <rFont val="Calibri"/>
        <family val="2"/>
        <scheme val="minor"/>
      </rPr>
      <t>-octalactone</t>
    </r>
  </si>
  <si>
    <r>
      <t>d</t>
    </r>
    <r>
      <rPr>
        <b/>
        <sz val="11"/>
        <color theme="1"/>
        <rFont val="Calibri"/>
        <family val="2"/>
        <scheme val="minor"/>
      </rPr>
      <t>-octalactone</t>
    </r>
  </si>
  <si>
    <r>
      <t>g</t>
    </r>
    <r>
      <rPr>
        <b/>
        <sz val="11"/>
        <color theme="1"/>
        <rFont val="Calibri"/>
        <family val="2"/>
        <scheme val="minor"/>
      </rPr>
      <t>-decalactone</t>
    </r>
  </si>
  <si>
    <r>
      <t>d</t>
    </r>
    <r>
      <rPr>
        <b/>
        <sz val="11"/>
        <color theme="1"/>
        <rFont val="Calibri"/>
        <family val="2"/>
        <scheme val="minor"/>
      </rPr>
      <t>-decalactone</t>
    </r>
  </si>
  <si>
    <t>accession</t>
  </si>
  <si>
    <r>
      <t xml:space="preserve">S3 Table. Normalized data of 58 volatile organic compounds detected across 56 accessions of </t>
    </r>
    <r>
      <rPr>
        <b/>
        <i/>
        <sz val="11"/>
        <color theme="1"/>
        <rFont val="Calibri"/>
        <family val="2"/>
        <scheme val="minor"/>
      </rPr>
      <t>Fragaria moschata</t>
    </r>
    <r>
      <rPr>
        <b/>
        <sz val="11"/>
        <color theme="1"/>
        <rFont val="Calibri"/>
        <family val="2"/>
        <scheme val="minor"/>
      </rPr>
      <t>.</t>
    </r>
    <r>
      <rPr>
        <sz val="11"/>
        <color theme="1"/>
        <rFont val="Calibri"/>
        <family val="2"/>
        <scheme val="minor"/>
      </rPr>
      <t xml:space="preserve"> The sum of all VOCs per sample were set to 1.0 and proportions are presented in coloured cell as heat map (green low percentages, red high percentages). VOCs are ordered according to substance class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x14ac:knownFonts="1">
    <font>
      <sz val="11"/>
      <color theme="1"/>
      <name val="Calibri"/>
      <family val="2"/>
      <scheme val="minor"/>
    </font>
    <font>
      <b/>
      <sz val="11"/>
      <color theme="1"/>
      <name val="Calibri"/>
      <family val="2"/>
      <scheme val="minor"/>
    </font>
    <font>
      <b/>
      <sz val="10"/>
      <name val="Symbol"/>
      <family val="1"/>
      <charset val="2"/>
    </font>
    <font>
      <b/>
      <i/>
      <sz val="10"/>
      <name val="Arial"/>
      <family val="2"/>
    </font>
    <font>
      <b/>
      <i/>
      <sz val="11"/>
      <color theme="1"/>
      <name val="Calibri"/>
      <family val="2"/>
      <scheme val="minor"/>
    </font>
  </fonts>
  <fills count="6">
    <fill>
      <patternFill patternType="none"/>
    </fill>
    <fill>
      <patternFill patternType="gray125"/>
    </fill>
    <fill>
      <patternFill patternType="solid">
        <fgColor theme="4" tint="0.39997558519241921"/>
        <bgColor indexed="64"/>
      </patternFill>
    </fill>
    <fill>
      <patternFill patternType="solid">
        <fgColor theme="2" tint="-0.249977111117893"/>
        <bgColor indexed="64"/>
      </patternFill>
    </fill>
    <fill>
      <patternFill patternType="solid">
        <fgColor rgb="FF00B0F0"/>
        <bgColor indexed="64"/>
      </patternFill>
    </fill>
    <fill>
      <patternFill patternType="solid">
        <fgColor theme="5" tint="0.39997558519241921"/>
        <bgColor indexed="64"/>
      </patternFill>
    </fill>
  </fills>
  <borders count="4">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s>
  <cellStyleXfs count="1">
    <xf numFmtId="0" fontId="0" fillId="0" borderId="0"/>
  </cellStyleXfs>
  <cellXfs count="34">
    <xf numFmtId="0" fontId="0" fillId="0" borderId="0" xfId="0"/>
    <xf numFmtId="164" fontId="0" fillId="0" borderId="0" xfId="0" applyNumberFormat="1"/>
    <xf numFmtId="0" fontId="1" fillId="0" borderId="0" xfId="0" applyFont="1" applyFill="1" applyAlignment="1">
      <alignment horizontal="center"/>
    </xf>
    <xf numFmtId="164" fontId="1" fillId="0" borderId="0" xfId="0" applyNumberFormat="1" applyFont="1" applyFill="1" applyAlignment="1">
      <alignment horizontal="center"/>
    </xf>
    <xf numFmtId="164" fontId="1" fillId="2" borderId="0" xfId="0" applyNumberFormat="1" applyFont="1" applyFill="1" applyAlignment="1">
      <alignment horizontal="center"/>
    </xf>
    <xf numFmtId="164" fontId="1" fillId="3" borderId="0" xfId="0" applyNumberFormat="1" applyFont="1" applyFill="1" applyAlignment="1">
      <alignment horizontal="center"/>
    </xf>
    <xf numFmtId="0" fontId="0" fillId="4" borderId="0" xfId="0" applyFill="1"/>
    <xf numFmtId="0" fontId="0" fillId="2" borderId="2" xfId="0" applyFill="1" applyBorder="1"/>
    <xf numFmtId="164" fontId="0" fillId="0" borderId="2" xfId="0" applyNumberFormat="1" applyBorder="1"/>
    <xf numFmtId="0" fontId="0" fillId="0" borderId="2" xfId="0" applyBorder="1"/>
    <xf numFmtId="0" fontId="0" fillId="2" borderId="0" xfId="0" applyFill="1"/>
    <xf numFmtId="0" fontId="0" fillId="5" borderId="2" xfId="0" applyFill="1" applyBorder="1"/>
    <xf numFmtId="0" fontId="0" fillId="5" borderId="0" xfId="0" applyFill="1"/>
    <xf numFmtId="164" fontId="0" fillId="0" borderId="0" xfId="0" applyNumberFormat="1" applyAlignment="1">
      <alignment horizontal="left"/>
    </xf>
    <xf numFmtId="164" fontId="0" fillId="0" borderId="2" xfId="0" applyNumberFormat="1" applyBorder="1" applyAlignment="1">
      <alignment horizontal="left"/>
    </xf>
    <xf numFmtId="0" fontId="0" fillId="4" borderId="0" xfId="0" applyFill="1" applyBorder="1"/>
    <xf numFmtId="164" fontId="0" fillId="0" borderId="0" xfId="0" applyNumberFormat="1" applyBorder="1" applyAlignment="1">
      <alignment horizontal="left"/>
    </xf>
    <xf numFmtId="164" fontId="0" fillId="0" borderId="0" xfId="0" applyNumberFormat="1" applyBorder="1"/>
    <xf numFmtId="0" fontId="0" fillId="0" borderId="0" xfId="0" applyBorder="1"/>
    <xf numFmtId="0" fontId="0" fillId="4" borderId="3" xfId="0" applyFill="1" applyBorder="1"/>
    <xf numFmtId="164" fontId="0" fillId="0" borderId="3" xfId="0" applyNumberFormat="1" applyBorder="1" applyAlignment="1">
      <alignment horizontal="left"/>
    </xf>
    <xf numFmtId="164" fontId="0" fillId="0" borderId="3" xfId="0" applyNumberFormat="1" applyBorder="1"/>
    <xf numFmtId="0" fontId="0" fillId="0" borderId="3" xfId="0" applyBorder="1"/>
    <xf numFmtId="0" fontId="1" fillId="0" borderId="0" xfId="0" applyFont="1"/>
    <xf numFmtId="164" fontId="1" fillId="0" borderId="0" xfId="0" applyNumberFormat="1" applyFont="1" applyAlignment="1">
      <alignment horizontal="left"/>
    </xf>
    <xf numFmtId="164" fontId="1" fillId="0" borderId="0" xfId="0" applyNumberFormat="1" applyFont="1"/>
    <xf numFmtId="164" fontId="1" fillId="0" borderId="0" xfId="0" applyNumberFormat="1" applyFont="1" applyFill="1" applyAlignment="1">
      <alignment horizontal="left"/>
    </xf>
    <xf numFmtId="0" fontId="1" fillId="0" borderId="1" xfId="0" applyFont="1" applyBorder="1"/>
    <xf numFmtId="0" fontId="1" fillId="0" borderId="1" xfId="0" applyFont="1" applyBorder="1" applyAlignment="1">
      <alignment horizontal="left"/>
    </xf>
    <xf numFmtId="0" fontId="2" fillId="0" borderId="1" xfId="0" applyFont="1" applyBorder="1"/>
    <xf numFmtId="164" fontId="1" fillId="0" borderId="1" xfId="0" applyNumberFormat="1" applyFont="1" applyFill="1" applyBorder="1" applyAlignment="1">
      <alignment horizontal="center"/>
    </xf>
    <xf numFmtId="0" fontId="0" fillId="0" borderId="0" xfId="0" applyFont="1"/>
    <xf numFmtId="164" fontId="0" fillId="0" borderId="0" xfId="0" applyNumberFormat="1" applyFont="1" applyAlignment="1">
      <alignment horizontal="left"/>
    </xf>
    <xf numFmtId="164" fontId="0" fillId="0" borderId="0" xfId="0" applyNumberFormat="1"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60"/>
  <sheetViews>
    <sheetView tabSelected="1" workbookViewId="0"/>
  </sheetViews>
  <sheetFormatPr baseColWidth="10" defaultRowHeight="15" x14ac:dyDescent="0.25"/>
  <cols>
    <col min="1" max="1" width="31.7109375" customWidth="1"/>
    <col min="2" max="2" width="11.7109375" customWidth="1"/>
    <col min="3" max="3" width="14.7109375" customWidth="1"/>
    <col min="4" max="4" width="8.7109375" customWidth="1"/>
    <col min="5" max="5" width="7.85546875" style="13" customWidth="1"/>
    <col min="6" max="62" width="7.85546875" style="1" customWidth="1"/>
    <col min="63" max="64" width="11.42578125" style="1"/>
  </cols>
  <sheetData>
    <row r="1" spans="1:64" s="31" customFormat="1" x14ac:dyDescent="0.25">
      <c r="A1" s="23" t="s">
        <v>135</v>
      </c>
      <c r="E1" s="32"/>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row>
    <row r="2" spans="1:64" s="23" customFormat="1" x14ac:dyDescent="0.25">
      <c r="A2"/>
      <c r="B2"/>
      <c r="C2"/>
      <c r="D2" s="24" t="s">
        <v>122</v>
      </c>
      <c r="E2" s="25"/>
      <c r="F2" s="25"/>
      <c r="G2" s="25"/>
      <c r="H2" s="25"/>
      <c r="I2" s="25"/>
      <c r="J2" s="25"/>
      <c r="K2" s="25"/>
      <c r="L2" s="25"/>
      <c r="M2" s="25"/>
      <c r="N2" s="25"/>
      <c r="O2" s="25"/>
      <c r="P2" s="25"/>
      <c r="Q2" s="25"/>
      <c r="R2" s="25"/>
      <c r="S2" s="25"/>
      <c r="T2" s="25"/>
      <c r="U2" s="25"/>
      <c r="V2" s="25"/>
      <c r="W2" s="25"/>
      <c r="X2" s="25"/>
      <c r="Y2" s="25"/>
      <c r="Z2" s="25"/>
      <c r="AA2" s="25"/>
      <c r="AB2" s="25"/>
      <c r="AC2" s="25"/>
      <c r="AD2" s="25"/>
      <c r="AE2" s="25"/>
      <c r="AF2" s="25"/>
      <c r="AG2" s="25"/>
      <c r="AH2" s="25"/>
      <c r="AI2" s="25"/>
      <c r="AJ2" s="25"/>
      <c r="AK2" s="25"/>
      <c r="AL2" s="25"/>
      <c r="AM2" s="25"/>
      <c r="AN2" s="25"/>
      <c r="AO2" s="25"/>
      <c r="AP2" s="25"/>
      <c r="AQ2" s="25"/>
      <c r="AR2" s="25"/>
      <c r="AS2" s="25"/>
      <c r="AT2" s="25"/>
      <c r="AU2" s="25"/>
      <c r="AV2" s="25"/>
      <c r="AW2" s="25"/>
      <c r="AX2" s="25"/>
      <c r="AY2" s="25"/>
      <c r="AZ2" s="25"/>
      <c r="BA2" s="25"/>
      <c r="BB2" s="25"/>
      <c r="BC2" s="25"/>
      <c r="BD2" s="25"/>
      <c r="BE2" s="25"/>
      <c r="BF2" s="25"/>
      <c r="BG2" s="25"/>
      <c r="BH2" s="25"/>
      <c r="BI2" s="25"/>
      <c r="BJ2" s="25"/>
      <c r="BK2" s="25"/>
    </row>
    <row r="3" spans="1:64" s="23" customFormat="1" x14ac:dyDescent="0.25">
      <c r="A3" s="2"/>
      <c r="B3" s="2"/>
      <c r="C3" s="2"/>
      <c r="D3" s="26" t="s">
        <v>123</v>
      </c>
      <c r="E3" s="3" t="s">
        <v>0</v>
      </c>
      <c r="F3" s="3" t="s">
        <v>0</v>
      </c>
      <c r="G3" s="3" t="s">
        <v>1</v>
      </c>
      <c r="H3" s="3" t="s">
        <v>1</v>
      </c>
      <c r="I3" s="3" t="s">
        <v>1</v>
      </c>
      <c r="J3" s="3" t="s">
        <v>1</v>
      </c>
      <c r="K3" s="3" t="s">
        <v>2</v>
      </c>
      <c r="L3" s="3" t="s">
        <v>2</v>
      </c>
      <c r="M3" s="3" t="s">
        <v>2</v>
      </c>
      <c r="N3" s="3" t="s">
        <v>2</v>
      </c>
      <c r="O3" s="3" t="s">
        <v>2</v>
      </c>
      <c r="P3" s="3" t="s">
        <v>2</v>
      </c>
      <c r="Q3" s="4" t="s">
        <v>2</v>
      </c>
      <c r="R3" s="3" t="s">
        <v>2</v>
      </c>
      <c r="S3" s="3" t="s">
        <v>2</v>
      </c>
      <c r="T3" s="3" t="s">
        <v>3</v>
      </c>
      <c r="U3" s="3" t="s">
        <v>3</v>
      </c>
      <c r="V3" s="3" t="s">
        <v>3</v>
      </c>
      <c r="W3" s="3" t="s">
        <v>3</v>
      </c>
      <c r="X3" s="3" t="s">
        <v>3</v>
      </c>
      <c r="Y3" s="4" t="s">
        <v>4</v>
      </c>
      <c r="Z3" s="3" t="s">
        <v>4</v>
      </c>
      <c r="AA3" s="3" t="s">
        <v>5</v>
      </c>
      <c r="AB3" s="3" t="s">
        <v>5</v>
      </c>
      <c r="AC3" s="3" t="s">
        <v>5</v>
      </c>
      <c r="AD3" s="3" t="s">
        <v>5</v>
      </c>
      <c r="AE3" s="3" t="s">
        <v>5</v>
      </c>
      <c r="AF3" s="4" t="s">
        <v>5</v>
      </c>
      <c r="AG3" s="4" t="s">
        <v>5</v>
      </c>
      <c r="AH3" s="4" t="s">
        <v>5</v>
      </c>
      <c r="AI3" s="3" t="s">
        <v>6</v>
      </c>
      <c r="AJ3" s="3" t="s">
        <v>6</v>
      </c>
      <c r="AK3" s="3" t="s">
        <v>6</v>
      </c>
      <c r="AL3" s="3" t="s">
        <v>6</v>
      </c>
      <c r="AM3" s="3" t="s">
        <v>6</v>
      </c>
      <c r="AN3" s="3" t="s">
        <v>6</v>
      </c>
      <c r="AO3" s="3" t="s">
        <v>6</v>
      </c>
      <c r="AP3" s="3" t="s">
        <v>7</v>
      </c>
      <c r="AQ3" s="4" t="s">
        <v>7</v>
      </c>
      <c r="AR3" s="3" t="s">
        <v>8</v>
      </c>
      <c r="AS3" s="3" t="s">
        <v>9</v>
      </c>
      <c r="AT3" s="5" t="s">
        <v>9</v>
      </c>
      <c r="AU3" s="3" t="s">
        <v>9</v>
      </c>
      <c r="AV3" s="3" t="s">
        <v>9</v>
      </c>
      <c r="AW3" s="3" t="s">
        <v>9</v>
      </c>
      <c r="AX3" s="3" t="s">
        <v>10</v>
      </c>
      <c r="AY3" s="3" t="s">
        <v>10</v>
      </c>
      <c r="AZ3" s="3" t="s">
        <v>10</v>
      </c>
      <c r="BA3" s="3" t="s">
        <v>10</v>
      </c>
      <c r="BB3" s="3" t="s">
        <v>11</v>
      </c>
      <c r="BC3" s="3" t="s">
        <v>12</v>
      </c>
      <c r="BD3" s="5" t="s">
        <v>12</v>
      </c>
      <c r="BE3" s="3" t="s">
        <v>12</v>
      </c>
      <c r="BF3" s="3" t="s">
        <v>12</v>
      </c>
      <c r="BG3" s="4" t="s">
        <v>12</v>
      </c>
      <c r="BH3" s="4" t="s">
        <v>12</v>
      </c>
      <c r="BI3" s="3" t="s">
        <v>12</v>
      </c>
      <c r="BJ3" s="3"/>
      <c r="BK3" s="3"/>
    </row>
    <row r="4" spans="1:64" s="27" customFormat="1" x14ac:dyDescent="0.25">
      <c r="A4" s="27" t="s">
        <v>134</v>
      </c>
      <c r="B4" s="27" t="s">
        <v>13</v>
      </c>
      <c r="C4" s="27" t="s">
        <v>14</v>
      </c>
      <c r="D4" s="28" t="s">
        <v>15</v>
      </c>
      <c r="E4" s="27" t="s">
        <v>97</v>
      </c>
      <c r="F4" s="27" t="s">
        <v>16</v>
      </c>
      <c r="G4" s="27" t="s">
        <v>124</v>
      </c>
      <c r="H4" s="27" t="s">
        <v>98</v>
      </c>
      <c r="I4" s="27" t="s">
        <v>99</v>
      </c>
      <c r="J4" s="27" t="s">
        <v>100</v>
      </c>
      <c r="K4" s="27" t="s">
        <v>17</v>
      </c>
      <c r="L4" s="27" t="s">
        <v>18</v>
      </c>
      <c r="M4" s="27" t="s">
        <v>125</v>
      </c>
      <c r="N4" s="27" t="s">
        <v>126</v>
      </c>
      <c r="O4" s="27" t="s">
        <v>101</v>
      </c>
      <c r="P4" s="27" t="s">
        <v>102</v>
      </c>
      <c r="Q4" s="27" t="s">
        <v>19</v>
      </c>
      <c r="R4" s="27" t="s">
        <v>20</v>
      </c>
      <c r="S4" s="27" t="s">
        <v>103</v>
      </c>
      <c r="T4" s="27" t="s">
        <v>21</v>
      </c>
      <c r="U4" s="27" t="s">
        <v>127</v>
      </c>
      <c r="V4" s="27" t="s">
        <v>22</v>
      </c>
      <c r="W4" s="27" t="s">
        <v>23</v>
      </c>
      <c r="X4" s="27" t="s">
        <v>24</v>
      </c>
      <c r="Y4" s="27" t="s">
        <v>104</v>
      </c>
      <c r="Z4" s="27" t="s">
        <v>105</v>
      </c>
      <c r="AA4" s="27" t="s">
        <v>106</v>
      </c>
      <c r="AB4" s="27" t="s">
        <v>107</v>
      </c>
      <c r="AC4" s="27" t="s">
        <v>108</v>
      </c>
      <c r="AD4" s="27" t="s">
        <v>109</v>
      </c>
      <c r="AE4" s="27" t="s">
        <v>110</v>
      </c>
      <c r="AF4" s="27" t="s">
        <v>111</v>
      </c>
      <c r="AG4" s="27" t="s">
        <v>112</v>
      </c>
      <c r="AH4" s="27" t="s">
        <v>113</v>
      </c>
      <c r="AI4" s="27" t="s">
        <v>114</v>
      </c>
      <c r="AJ4" s="27" t="s">
        <v>115</v>
      </c>
      <c r="AK4" s="27" t="s">
        <v>116</v>
      </c>
      <c r="AL4" s="27" t="s">
        <v>117</v>
      </c>
      <c r="AM4" s="27" t="s">
        <v>118</v>
      </c>
      <c r="AN4" s="27" t="s">
        <v>128</v>
      </c>
      <c r="AO4" s="27" t="s">
        <v>129</v>
      </c>
      <c r="AP4" s="27" t="s">
        <v>119</v>
      </c>
      <c r="AQ4" s="27" t="s">
        <v>25</v>
      </c>
      <c r="AR4" s="27" t="s">
        <v>26</v>
      </c>
      <c r="AS4" s="27" t="s">
        <v>27</v>
      </c>
      <c r="AT4" s="27" t="s">
        <v>28</v>
      </c>
      <c r="AU4" s="27" t="s">
        <v>29</v>
      </c>
      <c r="AV4" s="27" t="s">
        <v>30</v>
      </c>
      <c r="AW4" s="27" t="s">
        <v>120</v>
      </c>
      <c r="AX4" s="29" t="s">
        <v>130</v>
      </c>
      <c r="AY4" s="29" t="s">
        <v>131</v>
      </c>
      <c r="AZ4" s="29" t="s">
        <v>132</v>
      </c>
      <c r="BA4" s="29" t="s">
        <v>133</v>
      </c>
      <c r="BB4" s="27" t="s">
        <v>31</v>
      </c>
      <c r="BC4" s="27" t="s">
        <v>32</v>
      </c>
      <c r="BD4" s="27" t="s">
        <v>33</v>
      </c>
      <c r="BE4" s="27" t="s">
        <v>34</v>
      </c>
      <c r="BF4" s="27" t="s">
        <v>35</v>
      </c>
      <c r="BG4" s="27" t="s">
        <v>121</v>
      </c>
      <c r="BH4" s="27" t="s">
        <v>36</v>
      </c>
      <c r="BI4" s="27" t="s">
        <v>37</v>
      </c>
      <c r="BJ4" s="30"/>
      <c r="BK4" s="30"/>
    </row>
    <row r="5" spans="1:64" x14ac:dyDescent="0.25">
      <c r="A5" s="6" t="s">
        <v>38</v>
      </c>
      <c r="B5" s="6">
        <v>2</v>
      </c>
      <c r="C5" s="6" t="s">
        <v>96</v>
      </c>
      <c r="D5" s="13">
        <v>3.0565116859082499E-3</v>
      </c>
      <c r="E5" s="1">
        <v>4.082984179560799E-3</v>
      </c>
      <c r="F5" s="1">
        <v>1.9619695930568472E-2</v>
      </c>
      <c r="G5" s="1">
        <v>8.3607514954489003E-3</v>
      </c>
      <c r="H5" s="1">
        <v>5.3868406438106718E-2</v>
      </c>
      <c r="I5" s="1">
        <v>3.5275146304387626E-2</v>
      </c>
      <c r="J5" s="1">
        <v>6.5940747747901462E-3</v>
      </c>
      <c r="K5" s="1">
        <v>1.3870884835345254E-3</v>
      </c>
      <c r="L5" s="1">
        <v>1.256026724723013E-2</v>
      </c>
      <c r="M5" s="1">
        <v>1.9133136512184707E-3</v>
      </c>
      <c r="N5" s="1">
        <v>9.8635956759366948E-3</v>
      </c>
      <c r="O5" s="1">
        <v>2.2886345743733162E-3</v>
      </c>
      <c r="P5" s="1">
        <v>4.5848479123359927E-3</v>
      </c>
      <c r="Q5" s="1">
        <v>2.8408000132360129E-2</v>
      </c>
      <c r="R5" s="1">
        <v>4.0848015450514457E-3</v>
      </c>
      <c r="S5" s="1">
        <v>1.7383511572735308E-2</v>
      </c>
      <c r="T5" s="1">
        <v>1.0884883435540453E-3</v>
      </c>
      <c r="U5" s="1">
        <v>1.982798873286519E-2</v>
      </c>
      <c r="V5" s="1">
        <v>2.6447351099977588E-3</v>
      </c>
      <c r="W5" s="1">
        <v>2.5540433296140481E-3</v>
      </c>
      <c r="X5" s="1">
        <v>6.6834874094631328E-3</v>
      </c>
      <c r="Y5" s="1">
        <v>0</v>
      </c>
      <c r="Z5" s="1">
        <v>0</v>
      </c>
      <c r="AA5" s="1">
        <v>3.502783256804655E-3</v>
      </c>
      <c r="AB5" s="1">
        <v>1.0726643325309688E-2</v>
      </c>
      <c r="AC5" s="1">
        <v>4.9509939357099825E-2</v>
      </c>
      <c r="AD5" s="1">
        <v>4.6582677306912902E-3</v>
      </c>
      <c r="AE5" s="1">
        <v>9.0287591308723595E-4</v>
      </c>
      <c r="AF5" s="1">
        <v>4.2306711629314084E-2</v>
      </c>
      <c r="AG5" s="1">
        <v>0.13765059642824912</v>
      </c>
      <c r="AH5" s="1">
        <v>1.2107433938432397E-2</v>
      </c>
      <c r="AI5" s="1">
        <v>9.4974472061091608E-4</v>
      </c>
      <c r="AJ5" s="1">
        <v>1.4161575940507785E-3</v>
      </c>
      <c r="AK5" s="1">
        <v>0</v>
      </c>
      <c r="AL5" s="1">
        <v>0</v>
      </c>
      <c r="AM5" s="1">
        <v>6.7842253765831189E-4</v>
      </c>
      <c r="AN5" s="1">
        <v>7.1345575242415759E-4</v>
      </c>
      <c r="AO5" s="1">
        <v>1.8238136432045878E-3</v>
      </c>
      <c r="AP5" s="1">
        <v>0.33752050381453486</v>
      </c>
      <c r="AQ5" s="1">
        <v>7.7103792951519895E-3</v>
      </c>
      <c r="AR5" s="1">
        <v>0</v>
      </c>
      <c r="AS5" s="1">
        <v>8.1605651917205616E-4</v>
      </c>
      <c r="AT5" s="1">
        <v>8.9727842737604441E-3</v>
      </c>
      <c r="AU5" s="1">
        <v>1.7801986188958911E-3</v>
      </c>
      <c r="AV5" s="1">
        <v>1.4124935056269446E-2</v>
      </c>
      <c r="AW5" s="1">
        <v>0</v>
      </c>
      <c r="AX5" s="1">
        <v>1.9678236068969103E-2</v>
      </c>
      <c r="AY5" s="1">
        <v>4.6730722695727872E-3</v>
      </c>
      <c r="AZ5" s="1">
        <v>2.5380267477476359E-2</v>
      </c>
      <c r="BA5" s="1">
        <v>5.535385982882249E-3</v>
      </c>
      <c r="BB5" s="1">
        <v>2.3002249975365961E-2</v>
      </c>
      <c r="BC5" s="1">
        <v>5.5127772571918797E-3</v>
      </c>
      <c r="BD5" s="1">
        <v>0</v>
      </c>
      <c r="BE5" s="1">
        <v>1.0040385146439781E-2</v>
      </c>
      <c r="BF5" s="1">
        <v>0</v>
      </c>
      <c r="BG5" s="1">
        <v>7.3850796096603675E-3</v>
      </c>
      <c r="BH5" s="1">
        <v>1.0619628457379701E-2</v>
      </c>
      <c r="BI5" s="1">
        <v>4.1708398212990097E-3</v>
      </c>
      <c r="BL5"/>
    </row>
    <row r="6" spans="1:64" x14ac:dyDescent="0.25">
      <c r="A6" s="6" t="s">
        <v>39</v>
      </c>
      <c r="B6" s="6">
        <v>2</v>
      </c>
      <c r="C6" s="6" t="s">
        <v>96</v>
      </c>
      <c r="D6" s="13">
        <v>3.1471015711859239E-3</v>
      </c>
      <c r="E6" s="1">
        <v>3.4523975077399216E-3</v>
      </c>
      <c r="F6" s="1">
        <v>1.3767958371541275E-2</v>
      </c>
      <c r="G6" s="1">
        <v>1.5421803134784109E-2</v>
      </c>
      <c r="H6" s="1">
        <v>5.135158644358849E-2</v>
      </c>
      <c r="I6" s="1">
        <v>3.2397584104349501E-2</v>
      </c>
      <c r="J6" s="1">
        <v>1.2583876604339E-2</v>
      </c>
      <c r="K6" s="1">
        <v>1.8547336538789622E-3</v>
      </c>
      <c r="L6" s="1">
        <v>1.8782178897866313E-2</v>
      </c>
      <c r="M6" s="1">
        <v>3.0626675630586438E-3</v>
      </c>
      <c r="N6" s="1">
        <v>1.3759457392993757E-2</v>
      </c>
      <c r="O6" s="1">
        <v>2.2279191322280424E-3</v>
      </c>
      <c r="P6" s="1">
        <v>7.7955103961340321E-3</v>
      </c>
      <c r="Q6" s="1">
        <v>5.3530065262274981E-2</v>
      </c>
      <c r="R6" s="1">
        <v>4.6012977134272468E-3</v>
      </c>
      <c r="S6" s="1">
        <v>1.9292973422856914E-2</v>
      </c>
      <c r="T6" s="1">
        <v>1.9974498977816907E-3</v>
      </c>
      <c r="U6" s="1">
        <v>2.8454780851965913E-2</v>
      </c>
      <c r="V6" s="1">
        <v>2.345442073019718E-3</v>
      </c>
      <c r="W6" s="1">
        <v>4.5034068667397856E-3</v>
      </c>
      <c r="X6" s="1">
        <v>7.0080000609523824E-3</v>
      </c>
      <c r="Y6" s="1">
        <v>0</v>
      </c>
      <c r="Z6" s="1">
        <v>8.3502849171583811E-4</v>
      </c>
      <c r="AA6" s="1">
        <v>3.0403461886527169E-3</v>
      </c>
      <c r="AB6" s="1">
        <v>1.8216083654847434E-2</v>
      </c>
      <c r="AC6" s="1">
        <v>3.1118058979065527E-2</v>
      </c>
      <c r="AD6" s="1">
        <v>5.6882557572364061E-3</v>
      </c>
      <c r="AE6" s="1">
        <v>3.2956451689118956E-3</v>
      </c>
      <c r="AF6" s="1">
        <v>4.0953960782378437E-2</v>
      </c>
      <c r="AG6" s="1">
        <v>0.11429156698666289</v>
      </c>
      <c r="AH6" s="1">
        <v>9.1620718344168038E-3</v>
      </c>
      <c r="AI6" s="1">
        <v>3.2983814159459135E-3</v>
      </c>
      <c r="AJ6" s="1">
        <v>1.1615469550906454E-2</v>
      </c>
      <c r="AK6" s="1">
        <v>1.3919391293058414E-3</v>
      </c>
      <c r="AL6" s="1">
        <v>1.7322218024111485E-3</v>
      </c>
      <c r="AM6" s="1">
        <v>1.4226919019151285E-3</v>
      </c>
      <c r="AN6" s="1">
        <v>1.3013437817033598E-3</v>
      </c>
      <c r="AO6" s="1">
        <v>3.705243780867526E-3</v>
      </c>
      <c r="AP6" s="1">
        <v>0.29087303057945674</v>
      </c>
      <c r="AQ6" s="1">
        <v>5.7769637380035979E-3</v>
      </c>
      <c r="AR6" s="1">
        <v>0</v>
      </c>
      <c r="AS6" s="1">
        <v>1.3897125582927813E-3</v>
      </c>
      <c r="AT6" s="1">
        <v>1.2265313435662652E-2</v>
      </c>
      <c r="AU6" s="1">
        <v>1.5102535465123159E-3</v>
      </c>
      <c r="AV6" s="1">
        <v>2.2272125438331163E-2</v>
      </c>
      <c r="AW6" s="1">
        <v>0</v>
      </c>
      <c r="AX6" s="1">
        <v>1.6272395009979516E-2</v>
      </c>
      <c r="AY6" s="1">
        <v>4.2981465909819223E-3</v>
      </c>
      <c r="AZ6" s="1">
        <v>2.3194341580294337E-2</v>
      </c>
      <c r="BA6" s="1">
        <v>5.7439113350198851E-3</v>
      </c>
      <c r="BB6" s="1">
        <v>1.8230060606480195E-2</v>
      </c>
      <c r="BC6" s="1">
        <v>9.4677278492518184E-4</v>
      </c>
      <c r="BD6" s="1">
        <v>0</v>
      </c>
      <c r="BE6" s="1">
        <v>1.4029502187688647E-2</v>
      </c>
      <c r="BF6" s="1">
        <v>0</v>
      </c>
      <c r="BG6" s="1">
        <v>1.0262725029464882E-2</v>
      </c>
      <c r="BH6" s="1">
        <v>1.6517176921219196E-2</v>
      </c>
      <c r="BI6" s="1">
        <v>4.0110685280371258E-3</v>
      </c>
      <c r="BL6"/>
    </row>
    <row r="7" spans="1:64" x14ac:dyDescent="0.25">
      <c r="A7" s="6" t="s">
        <v>40</v>
      </c>
      <c r="B7" s="6">
        <v>2</v>
      </c>
      <c r="C7" s="6" t="s">
        <v>96</v>
      </c>
      <c r="D7" s="13">
        <v>3.710538330926781E-3</v>
      </c>
      <c r="E7" s="1">
        <v>4.3937157355161951E-3</v>
      </c>
      <c r="F7" s="1">
        <v>1.4935172722680058E-2</v>
      </c>
      <c r="G7" s="1">
        <v>1.315011143833879E-2</v>
      </c>
      <c r="H7" s="1">
        <v>7.73091367198636E-2</v>
      </c>
      <c r="I7" s="1">
        <v>3.4679084070934479E-2</v>
      </c>
      <c r="J7" s="1">
        <v>1.0000592078406111E-2</v>
      </c>
      <c r="K7" s="1">
        <v>1.6365801781170106E-3</v>
      </c>
      <c r="L7" s="1">
        <v>2.5445122293977357E-2</v>
      </c>
      <c r="M7" s="1">
        <v>3.412664942539217E-3</v>
      </c>
      <c r="N7" s="1">
        <v>1.7389336363617124E-2</v>
      </c>
      <c r="O7" s="1">
        <v>1.8742297393639885E-3</v>
      </c>
      <c r="P7" s="1">
        <v>1.0675308563561459E-2</v>
      </c>
      <c r="Q7" s="1">
        <v>4.5424372299009953E-2</v>
      </c>
      <c r="R7" s="1">
        <v>4.484395491632636E-3</v>
      </c>
      <c r="S7" s="1">
        <v>2.6961447534060042E-2</v>
      </c>
      <c r="T7" s="1">
        <v>6.0769856506660727E-4</v>
      </c>
      <c r="U7" s="1">
        <v>1.6848672623573188E-2</v>
      </c>
      <c r="V7" s="1">
        <v>2.2967922299568155E-3</v>
      </c>
      <c r="W7" s="1">
        <v>3.2572460514283656E-3</v>
      </c>
      <c r="X7" s="1">
        <v>1.0054414007065816E-2</v>
      </c>
      <c r="Y7" s="1">
        <v>0</v>
      </c>
      <c r="Z7" s="1">
        <v>0</v>
      </c>
      <c r="AA7" s="1">
        <v>2.4640733132092947E-3</v>
      </c>
      <c r="AB7" s="1">
        <v>1.3402958535192614E-2</v>
      </c>
      <c r="AC7" s="1">
        <v>2.98118239450667E-2</v>
      </c>
      <c r="AD7" s="1">
        <v>4.9773247697265681E-3</v>
      </c>
      <c r="AE7" s="1">
        <v>5.5623081750657919E-3</v>
      </c>
      <c r="AF7" s="1">
        <v>5.1748222390410541E-2</v>
      </c>
      <c r="AG7" s="1">
        <v>8.319428856123115E-2</v>
      </c>
      <c r="AH7" s="1">
        <v>7.8295286040915117E-3</v>
      </c>
      <c r="AI7" s="1">
        <v>9.3042220633744472E-4</v>
      </c>
      <c r="AJ7" s="1">
        <v>2.3163580004922583E-3</v>
      </c>
      <c r="AK7" s="1">
        <v>0</v>
      </c>
      <c r="AL7" s="1">
        <v>5.8963057167773472E-4</v>
      </c>
      <c r="AM7" s="1">
        <v>7.7918052440173458E-4</v>
      </c>
      <c r="AN7" s="1">
        <v>8.4942559637851418E-4</v>
      </c>
      <c r="AO7" s="1">
        <v>1.8099487280791946E-3</v>
      </c>
      <c r="AP7" s="1">
        <v>0.32363242347124577</v>
      </c>
      <c r="AQ7" s="1">
        <v>4.0215316385406779E-3</v>
      </c>
      <c r="AR7" s="1">
        <v>0</v>
      </c>
      <c r="AS7" s="1">
        <v>1.3414369365598198E-3</v>
      </c>
      <c r="AT7" s="1">
        <v>1.2743170797194557E-2</v>
      </c>
      <c r="AU7" s="1">
        <v>2.2381050613108481E-3</v>
      </c>
      <c r="AV7" s="1">
        <v>1.32551857457002E-2</v>
      </c>
      <c r="AW7" s="1">
        <v>0</v>
      </c>
      <c r="AX7" s="1">
        <v>1.5973815244584067E-2</v>
      </c>
      <c r="AY7" s="1">
        <v>4.3527043657918272E-3</v>
      </c>
      <c r="AZ7" s="1">
        <v>2.7421205950788289E-2</v>
      </c>
      <c r="BA7" s="1">
        <v>5.7725886482733009E-3</v>
      </c>
      <c r="BB7" s="1">
        <v>1.4010239548391043E-2</v>
      </c>
      <c r="BC7" s="1">
        <v>0</v>
      </c>
      <c r="BD7" s="1">
        <v>0</v>
      </c>
      <c r="BE7" s="1">
        <v>1.3226391571730079E-2</v>
      </c>
      <c r="BF7" s="1">
        <v>0</v>
      </c>
      <c r="BG7" s="1">
        <v>7.0681084032810466E-3</v>
      </c>
      <c r="BH7" s="1">
        <v>1.6770020727950932E-2</v>
      </c>
      <c r="BI7" s="1">
        <v>3.3609459876609267E-3</v>
      </c>
      <c r="BL7"/>
    </row>
    <row r="8" spans="1:64" x14ac:dyDescent="0.25">
      <c r="A8" s="6" t="s">
        <v>41</v>
      </c>
      <c r="B8" s="6">
        <v>2</v>
      </c>
      <c r="C8" s="6" t="s">
        <v>96</v>
      </c>
      <c r="D8" s="13">
        <v>3.8501887470810143E-3</v>
      </c>
      <c r="E8" s="1">
        <v>4.3628953137613167E-3</v>
      </c>
      <c r="F8" s="1">
        <v>1.422066657427289E-2</v>
      </c>
      <c r="G8" s="1">
        <v>1.4477796496386263E-2</v>
      </c>
      <c r="H8" s="1">
        <v>6.3578289086953718E-2</v>
      </c>
      <c r="I8" s="1">
        <v>3.2653119065388259E-2</v>
      </c>
      <c r="J8" s="1">
        <v>9.0626895481469832E-3</v>
      </c>
      <c r="K8" s="1">
        <v>1.4689120150040182E-3</v>
      </c>
      <c r="L8" s="1">
        <v>1.9851091550295442E-2</v>
      </c>
      <c r="M8" s="1">
        <v>2.8070176099214265E-3</v>
      </c>
      <c r="N8" s="1">
        <v>1.4380973906255149E-2</v>
      </c>
      <c r="O8" s="1">
        <v>1.6884581389299089E-3</v>
      </c>
      <c r="P8" s="1">
        <v>9.3827718453035266E-3</v>
      </c>
      <c r="Q8" s="1">
        <v>4.6625991613521794E-2</v>
      </c>
      <c r="R8" s="1">
        <v>5.2867627246395588E-3</v>
      </c>
      <c r="S8" s="1">
        <v>1.7765297873479611E-2</v>
      </c>
      <c r="T8" s="1">
        <v>0</v>
      </c>
      <c r="U8" s="1">
        <v>1.5909572680394873E-2</v>
      </c>
      <c r="V8" s="1">
        <v>2.3688148041756535E-3</v>
      </c>
      <c r="W8" s="1">
        <v>5.8318332978779192E-3</v>
      </c>
      <c r="X8" s="1">
        <v>1.2052963070227421E-2</v>
      </c>
      <c r="Y8" s="1">
        <v>0</v>
      </c>
      <c r="Z8" s="1">
        <v>0</v>
      </c>
      <c r="AA8" s="1">
        <v>2.6065522914667759E-3</v>
      </c>
      <c r="AB8" s="1">
        <v>1.3417664282570119E-2</v>
      </c>
      <c r="AC8" s="1">
        <v>2.9231586229039246E-2</v>
      </c>
      <c r="AD8" s="1">
        <v>5.0001611058821931E-3</v>
      </c>
      <c r="AE8" s="1">
        <v>1.9488033617951126E-3</v>
      </c>
      <c r="AF8" s="1">
        <v>4.1064534108244725E-2</v>
      </c>
      <c r="AG8" s="1">
        <v>0.13250436506698079</v>
      </c>
      <c r="AH8" s="1">
        <v>9.992443832234155E-3</v>
      </c>
      <c r="AI8" s="1">
        <v>0</v>
      </c>
      <c r="AJ8" s="1">
        <v>0</v>
      </c>
      <c r="AK8" s="1">
        <v>0</v>
      </c>
      <c r="AL8" s="1">
        <v>0</v>
      </c>
      <c r="AM8" s="1">
        <v>0</v>
      </c>
      <c r="AN8" s="1">
        <v>6.7188748840422312E-4</v>
      </c>
      <c r="AO8" s="1">
        <v>5.441502928111581E-4</v>
      </c>
      <c r="AP8" s="1">
        <v>0.32513257540357443</v>
      </c>
      <c r="AQ8" s="1">
        <v>5.3026801675841364E-3</v>
      </c>
      <c r="AR8" s="1">
        <v>0</v>
      </c>
      <c r="AS8" s="1">
        <v>1.3514504726466134E-3</v>
      </c>
      <c r="AT8" s="1">
        <v>1.097771845595681E-2</v>
      </c>
      <c r="AU8" s="1">
        <v>1.9094845022730987E-3</v>
      </c>
      <c r="AV8" s="1">
        <v>8.9996706272528152E-3</v>
      </c>
      <c r="AW8" s="1">
        <v>0</v>
      </c>
      <c r="AX8" s="1">
        <v>1.556175861713748E-2</v>
      </c>
      <c r="AY8" s="1">
        <v>4.3241786130373498E-3</v>
      </c>
      <c r="AZ8" s="1">
        <v>2.7700874218362977E-2</v>
      </c>
      <c r="BA8" s="1">
        <v>5.4799258532494408E-3</v>
      </c>
      <c r="BB8" s="1">
        <v>1.6994980956103127E-2</v>
      </c>
      <c r="BC8" s="1">
        <v>0</v>
      </c>
      <c r="BD8" s="1">
        <v>0</v>
      </c>
      <c r="BE8" s="1">
        <v>1.3729353687153356E-2</v>
      </c>
      <c r="BF8" s="1">
        <v>0</v>
      </c>
      <c r="BG8" s="1">
        <v>6.3076101633939554E-3</v>
      </c>
      <c r="BH8" s="1">
        <v>1.7705309223410112E-2</v>
      </c>
      <c r="BI8" s="1">
        <v>3.9141750174189445E-3</v>
      </c>
      <c r="BL8"/>
    </row>
    <row r="9" spans="1:64" x14ac:dyDescent="0.25">
      <c r="A9" s="6" t="s">
        <v>42</v>
      </c>
      <c r="B9" s="6">
        <v>2</v>
      </c>
      <c r="C9" s="6" t="s">
        <v>96</v>
      </c>
      <c r="D9" s="13">
        <v>0</v>
      </c>
      <c r="E9" s="1">
        <v>3.1543295224652763E-3</v>
      </c>
      <c r="F9" s="1">
        <v>1.1504697104227857E-2</v>
      </c>
      <c r="G9" s="1">
        <v>2.099340691752229E-2</v>
      </c>
      <c r="H9" s="1">
        <v>2.7271755729588527E-2</v>
      </c>
      <c r="I9" s="1">
        <v>4.029158944063993E-2</v>
      </c>
      <c r="J9" s="1">
        <v>1.6531687509739549E-2</v>
      </c>
      <c r="K9" s="1">
        <v>2.8415283360126472E-3</v>
      </c>
      <c r="L9" s="1">
        <v>2.5857175755424469E-2</v>
      </c>
      <c r="M9" s="1">
        <v>6.8017511636767206E-3</v>
      </c>
      <c r="N9" s="1">
        <v>2.4832922719704116E-2</v>
      </c>
      <c r="O9" s="1">
        <v>2.6475668063394211E-3</v>
      </c>
      <c r="P9" s="1">
        <v>4.0268230403128326E-3</v>
      </c>
      <c r="Q9" s="1">
        <v>7.8150369893445218E-2</v>
      </c>
      <c r="R9" s="1">
        <v>6.1709842271204969E-3</v>
      </c>
      <c r="S9" s="1">
        <v>8.2477091826551139E-3</v>
      </c>
      <c r="T9" s="1">
        <v>1.2723135649689004E-3</v>
      </c>
      <c r="U9" s="1">
        <v>3.4222052557610419E-2</v>
      </c>
      <c r="V9" s="1">
        <v>4.0871518110697494E-3</v>
      </c>
      <c r="W9" s="1">
        <v>4.653881283657269E-3</v>
      </c>
      <c r="X9" s="1">
        <v>9.2906124656294119E-3</v>
      </c>
      <c r="Y9" s="1">
        <v>0</v>
      </c>
      <c r="Z9" s="1">
        <v>0</v>
      </c>
      <c r="AA9" s="1">
        <v>3.1971409684030325E-3</v>
      </c>
      <c r="AB9" s="1">
        <v>2.6423509356264665E-2</v>
      </c>
      <c r="AC9" s="1">
        <v>5.1303306416155402E-2</v>
      </c>
      <c r="AD9" s="1">
        <v>6.0628799870679102E-3</v>
      </c>
      <c r="AE9" s="1">
        <v>2.4665127791645238E-3</v>
      </c>
      <c r="AF9" s="1">
        <v>3.2111944154330926E-2</v>
      </c>
      <c r="AG9" s="1">
        <v>5.7816967124554662E-2</v>
      </c>
      <c r="AH9" s="1">
        <v>8.0673192824247432E-3</v>
      </c>
      <c r="AI9" s="1">
        <v>7.213121810794045E-4</v>
      </c>
      <c r="AJ9" s="1">
        <v>1.0556649379867688E-3</v>
      </c>
      <c r="AK9" s="1">
        <v>0</v>
      </c>
      <c r="AL9" s="1">
        <v>0</v>
      </c>
      <c r="AM9" s="1">
        <v>0</v>
      </c>
      <c r="AN9" s="1">
        <v>5.522835395553408E-3</v>
      </c>
      <c r="AO9" s="1">
        <v>2.2422696652402764E-3</v>
      </c>
      <c r="AP9" s="1">
        <v>0.30896422037703036</v>
      </c>
      <c r="AQ9" s="1">
        <v>5.1743276192597618E-3</v>
      </c>
      <c r="AR9" s="1">
        <v>0</v>
      </c>
      <c r="AS9" s="1">
        <v>1.5845574056720054E-3</v>
      </c>
      <c r="AT9" s="1">
        <v>8.0215466116402151E-3</v>
      </c>
      <c r="AU9" s="1">
        <v>8.1543850226424824E-4</v>
      </c>
      <c r="AV9" s="1">
        <v>1.0023522126253823E-2</v>
      </c>
      <c r="AW9" s="1">
        <v>0</v>
      </c>
      <c r="AX9" s="1">
        <v>1.6801211059183557E-2</v>
      </c>
      <c r="AY9" s="1">
        <v>5.4210182239090082E-3</v>
      </c>
      <c r="AZ9" s="1">
        <v>2.5359994698235536E-2</v>
      </c>
      <c r="BA9" s="1">
        <v>6.5949758906032165E-3</v>
      </c>
      <c r="BB9" s="1">
        <v>2.4545837570311313E-2</v>
      </c>
      <c r="BC9" s="1">
        <v>0</v>
      </c>
      <c r="BD9" s="1">
        <v>0</v>
      </c>
      <c r="BE9" s="1">
        <v>1.5512221396858566E-2</v>
      </c>
      <c r="BF9" s="1">
        <v>0</v>
      </c>
      <c r="BG9" s="1">
        <v>1.2773833277540591E-2</v>
      </c>
      <c r="BH9" s="1">
        <v>2.3762438635386539E-2</v>
      </c>
      <c r="BI9" s="1">
        <v>4.8028853258151307E-3</v>
      </c>
      <c r="BL9"/>
    </row>
    <row r="10" spans="1:64" x14ac:dyDescent="0.25">
      <c r="A10" s="6" t="s">
        <v>43</v>
      </c>
      <c r="B10" s="6">
        <v>2</v>
      </c>
      <c r="C10" s="6" t="s">
        <v>96</v>
      </c>
      <c r="D10" s="13">
        <v>2.6552351301949014E-3</v>
      </c>
      <c r="E10" s="1">
        <v>3.4444645511743591E-3</v>
      </c>
      <c r="F10" s="1">
        <v>1.2435209733809613E-2</v>
      </c>
      <c r="G10" s="1">
        <v>2.1577250240738484E-2</v>
      </c>
      <c r="H10" s="1">
        <v>2.4324797844939443E-2</v>
      </c>
      <c r="I10" s="1">
        <v>3.5813696565648159E-2</v>
      </c>
      <c r="J10" s="1">
        <v>1.6145711274552135E-2</v>
      </c>
      <c r="K10" s="1">
        <v>2.525122644865067E-3</v>
      </c>
      <c r="L10" s="1">
        <v>2.4313941189326591E-2</v>
      </c>
      <c r="M10" s="1">
        <v>5.144298536789862E-3</v>
      </c>
      <c r="N10" s="1">
        <v>2.4533353272223425E-2</v>
      </c>
      <c r="O10" s="1">
        <v>2.645037702247346E-3</v>
      </c>
      <c r="P10" s="1">
        <v>4.1960355917737523E-3</v>
      </c>
      <c r="Q10" s="1">
        <v>7.6281025426676294E-2</v>
      </c>
      <c r="R10" s="1">
        <v>6.3865847458524257E-3</v>
      </c>
      <c r="S10" s="1">
        <v>1.8712318910385665E-2</v>
      </c>
      <c r="T10" s="1">
        <v>0</v>
      </c>
      <c r="U10" s="1">
        <v>4.1722083743353844E-2</v>
      </c>
      <c r="V10" s="1">
        <v>3.5321701568475404E-3</v>
      </c>
      <c r="W10" s="1">
        <v>5.5448823477802058E-3</v>
      </c>
      <c r="X10" s="1">
        <v>5.6327064084244951E-3</v>
      </c>
      <c r="Y10" s="1">
        <v>0</v>
      </c>
      <c r="Z10" s="1">
        <v>0</v>
      </c>
      <c r="AA10" s="1">
        <v>2.8034119986187016E-3</v>
      </c>
      <c r="AB10" s="1">
        <v>2.7328414195379017E-2</v>
      </c>
      <c r="AC10" s="1">
        <v>4.6735090395318923E-2</v>
      </c>
      <c r="AD10" s="1">
        <v>6.5499779278474649E-3</v>
      </c>
      <c r="AE10" s="1">
        <v>4.7759113019682792E-3</v>
      </c>
      <c r="AF10" s="1">
        <v>4.9493304097135732E-2</v>
      </c>
      <c r="AG10" s="1">
        <v>6.8838553669231972E-2</v>
      </c>
      <c r="AH10" s="1">
        <v>7.3055635619241905E-3</v>
      </c>
      <c r="AI10" s="1">
        <v>0</v>
      </c>
      <c r="AJ10" s="1">
        <v>0</v>
      </c>
      <c r="AK10" s="1">
        <v>0</v>
      </c>
      <c r="AL10" s="1">
        <v>0</v>
      </c>
      <c r="AM10" s="1">
        <v>0</v>
      </c>
      <c r="AN10" s="1">
        <v>5.2412204542368569E-3</v>
      </c>
      <c r="AO10" s="1">
        <v>9.5889041601094867E-4</v>
      </c>
      <c r="AP10" s="1">
        <v>0.28813650520140799</v>
      </c>
      <c r="AQ10" s="1">
        <v>5.5077029375007087E-3</v>
      </c>
      <c r="AR10" s="1">
        <v>0</v>
      </c>
      <c r="AS10" s="1">
        <v>1.456875114548854E-3</v>
      </c>
      <c r="AT10" s="1">
        <v>5.3709389480323553E-3</v>
      </c>
      <c r="AU10" s="1">
        <v>1.8904537852089023E-3</v>
      </c>
      <c r="AV10" s="1">
        <v>7.0529403102799733E-3</v>
      </c>
      <c r="AW10" s="1">
        <v>0</v>
      </c>
      <c r="AX10" s="1">
        <v>1.7944722972281817E-2</v>
      </c>
      <c r="AY10" s="1">
        <v>5.1512667792206921E-3</v>
      </c>
      <c r="AZ10" s="1">
        <v>2.7005217532035126E-2</v>
      </c>
      <c r="BA10" s="1">
        <v>8.077980102330521E-3</v>
      </c>
      <c r="BB10" s="1">
        <v>2.815703504446801E-2</v>
      </c>
      <c r="BC10" s="1">
        <v>0</v>
      </c>
      <c r="BD10" s="1">
        <v>0</v>
      </c>
      <c r="BE10" s="1">
        <v>1.4942829369139442E-2</v>
      </c>
      <c r="BF10" s="1">
        <v>0</v>
      </c>
      <c r="BG10" s="1">
        <v>8.1119174515529545E-3</v>
      </c>
      <c r="BH10" s="1">
        <v>2.1136175430493752E-2</v>
      </c>
      <c r="BI10" s="1">
        <v>2.4611749862232363E-3</v>
      </c>
      <c r="BL10"/>
    </row>
    <row r="11" spans="1:64" x14ac:dyDescent="0.25">
      <c r="A11" s="6" t="s">
        <v>44</v>
      </c>
      <c r="B11" s="6">
        <v>4</v>
      </c>
      <c r="C11" s="6" t="s">
        <v>96</v>
      </c>
      <c r="D11" s="13">
        <v>1.7172605711114183E-3</v>
      </c>
      <c r="E11" s="1">
        <v>0</v>
      </c>
      <c r="F11" s="1">
        <v>7.0763863128965434E-3</v>
      </c>
      <c r="G11" s="1">
        <v>5.460702960882211E-3</v>
      </c>
      <c r="H11" s="1">
        <v>6.0189110022459323E-2</v>
      </c>
      <c r="I11" s="1">
        <v>2.8122707379673647E-2</v>
      </c>
      <c r="J11" s="1">
        <v>6.0733554712629452E-3</v>
      </c>
      <c r="K11" s="1">
        <v>1.1971059635012158E-3</v>
      </c>
      <c r="L11" s="1">
        <v>2.5878356787476183E-2</v>
      </c>
      <c r="M11" s="1">
        <v>4.0830868315086073E-3</v>
      </c>
      <c r="N11" s="1">
        <v>1.9602563850765607E-2</v>
      </c>
      <c r="O11" s="1">
        <v>1.9196292857477371E-3</v>
      </c>
      <c r="P11" s="1">
        <v>1.111569711761045E-2</v>
      </c>
      <c r="Q11" s="1">
        <v>9.0941075725311724E-3</v>
      </c>
      <c r="R11" s="1">
        <v>3.0349933407543242E-3</v>
      </c>
      <c r="S11" s="1">
        <v>2.1320510526912369E-2</v>
      </c>
      <c r="T11" s="1">
        <v>4.8486313247031766E-3</v>
      </c>
      <c r="U11" s="1">
        <v>3.3100548137310275E-2</v>
      </c>
      <c r="V11" s="1">
        <v>1.8297874092183068E-3</v>
      </c>
      <c r="W11" s="1">
        <v>4.1837590654363798E-3</v>
      </c>
      <c r="X11" s="1">
        <v>6.9894838843201539E-3</v>
      </c>
      <c r="Y11" s="1">
        <v>3.6974621277807572E-3</v>
      </c>
      <c r="Z11" s="1">
        <v>1.6127425009835085E-3</v>
      </c>
      <c r="AA11" s="1">
        <v>2.4326885290149656E-3</v>
      </c>
      <c r="AB11" s="1">
        <v>1.2859226110954252E-2</v>
      </c>
      <c r="AC11" s="1">
        <v>1.4775667603981555E-2</v>
      </c>
      <c r="AD11" s="1">
        <v>3.1798976017559078E-3</v>
      </c>
      <c r="AE11" s="1">
        <v>5.1779715632108529E-3</v>
      </c>
      <c r="AF11" s="1">
        <v>2.8487886433963921E-2</v>
      </c>
      <c r="AG11" s="1">
        <v>0.15985284250832696</v>
      </c>
      <c r="AH11" s="1">
        <v>1.0770749041857125E-2</v>
      </c>
      <c r="AI11" s="1">
        <v>1.5541010053975533E-2</v>
      </c>
      <c r="AJ11" s="1">
        <v>6.7068784830336098E-2</v>
      </c>
      <c r="AK11" s="1">
        <v>9.6064793076852794E-3</v>
      </c>
      <c r="AL11" s="1">
        <v>1.2403987703078356E-2</v>
      </c>
      <c r="AM11" s="1">
        <v>5.9201562144148793E-3</v>
      </c>
      <c r="AN11" s="1">
        <v>7.0164594577546069E-3</v>
      </c>
      <c r="AO11" s="1">
        <v>9.2557561637817316E-3</v>
      </c>
      <c r="AP11" s="1">
        <v>0.25448774498688659</v>
      </c>
      <c r="AQ11" s="1">
        <v>3.5537182121047899E-3</v>
      </c>
      <c r="AR11" s="1">
        <v>0</v>
      </c>
      <c r="AS11" s="1">
        <v>5.4749498126794357E-4</v>
      </c>
      <c r="AT11" s="1">
        <v>1.8879519986662006E-2</v>
      </c>
      <c r="AU11" s="1">
        <v>1.2281687025142882E-3</v>
      </c>
      <c r="AV11" s="1">
        <v>3.7730622035929785E-2</v>
      </c>
      <c r="AW11" s="1">
        <v>0</v>
      </c>
      <c r="AX11" s="1">
        <v>1.1562731729695687E-2</v>
      </c>
      <c r="AY11" s="1">
        <v>5.2061888604822701E-3</v>
      </c>
      <c r="AZ11" s="1">
        <v>5.5105402836946385E-3</v>
      </c>
      <c r="BA11" s="1">
        <v>1.5563948972631514E-3</v>
      </c>
      <c r="BB11" s="1">
        <v>6.8802121866672304E-3</v>
      </c>
      <c r="BC11" s="1">
        <v>0</v>
      </c>
      <c r="BD11" s="1">
        <v>0</v>
      </c>
      <c r="BE11" s="1">
        <v>1.1103368273141059E-2</v>
      </c>
      <c r="BF11" s="1">
        <v>0</v>
      </c>
      <c r="BG11" s="1">
        <v>6.3498894743717347E-3</v>
      </c>
      <c r="BH11" s="1">
        <v>8.9058538203805812E-3</v>
      </c>
      <c r="BI11" s="1">
        <v>0</v>
      </c>
      <c r="BL11"/>
    </row>
    <row r="12" spans="1:64" x14ac:dyDescent="0.25">
      <c r="A12" s="6" t="s">
        <v>45</v>
      </c>
      <c r="B12" s="6">
        <v>7</v>
      </c>
      <c r="C12" s="6" t="s">
        <v>96</v>
      </c>
      <c r="D12" s="13">
        <v>0</v>
      </c>
      <c r="E12" s="1">
        <v>0</v>
      </c>
      <c r="F12" s="1">
        <v>7.7035120719994117E-3</v>
      </c>
      <c r="G12" s="1">
        <v>0.17020353383447595</v>
      </c>
      <c r="H12" s="1">
        <v>2.7689073960919266E-2</v>
      </c>
      <c r="I12" s="1">
        <v>2.8375431869547444E-2</v>
      </c>
      <c r="J12" s="1">
        <v>1.0448380942468661E-2</v>
      </c>
      <c r="K12" s="1">
        <v>2.2362729914444626E-3</v>
      </c>
      <c r="L12" s="1">
        <v>1.7749662940042033E-2</v>
      </c>
      <c r="M12" s="1">
        <v>7.3349101245080229E-3</v>
      </c>
      <c r="N12" s="1">
        <v>1.8389515456282146E-2</v>
      </c>
      <c r="O12" s="1">
        <v>2.1744981613699603E-3</v>
      </c>
      <c r="P12" s="1">
        <v>4.1962407389100724E-3</v>
      </c>
      <c r="Q12" s="1">
        <v>7.8444190074341159E-3</v>
      </c>
      <c r="R12" s="1">
        <v>3.6500960867748276E-3</v>
      </c>
      <c r="S12" s="1">
        <v>3.057935697975126E-3</v>
      </c>
      <c r="T12" s="1">
        <v>0</v>
      </c>
      <c r="U12" s="1">
        <v>2.1501195970503349E-2</v>
      </c>
      <c r="V12" s="1">
        <v>2.4751127717936097E-3</v>
      </c>
      <c r="W12" s="1">
        <v>5.030525681871437E-3</v>
      </c>
      <c r="X12" s="1">
        <v>2.8547510152331347E-2</v>
      </c>
      <c r="Y12" s="1">
        <v>0</v>
      </c>
      <c r="Z12" s="1">
        <v>0</v>
      </c>
      <c r="AA12" s="1">
        <v>3.29425579157989E-3</v>
      </c>
      <c r="AB12" s="1">
        <v>1.9763984173021259E-2</v>
      </c>
      <c r="AC12" s="1">
        <v>5.46589422750852E-2</v>
      </c>
      <c r="AD12" s="1">
        <v>6.0177804330417278E-3</v>
      </c>
      <c r="AE12" s="1">
        <v>1.6033011582370887E-3</v>
      </c>
      <c r="AF12" s="1">
        <v>5.8327806797738059E-3</v>
      </c>
      <c r="AG12" s="1">
        <v>0.22386121176407658</v>
      </c>
      <c r="AH12" s="1">
        <v>9.1701601789006132E-3</v>
      </c>
      <c r="AI12" s="1">
        <v>0</v>
      </c>
      <c r="AJ12" s="1">
        <v>0</v>
      </c>
      <c r="AK12" s="1">
        <v>0</v>
      </c>
      <c r="AL12" s="1">
        <v>0</v>
      </c>
      <c r="AM12" s="1">
        <v>0</v>
      </c>
      <c r="AN12" s="1">
        <v>0</v>
      </c>
      <c r="AO12" s="1">
        <v>0</v>
      </c>
      <c r="AP12" s="1">
        <v>0.18676269069302112</v>
      </c>
      <c r="AQ12" s="1">
        <v>5.1232440333681866E-3</v>
      </c>
      <c r="AR12" s="1">
        <v>6.4789953200338108E-4</v>
      </c>
      <c r="AS12" s="1">
        <v>1.0953819562192287E-3</v>
      </c>
      <c r="AT12" s="1">
        <v>1.9694531269169677E-3</v>
      </c>
      <c r="AU12" s="1">
        <v>0</v>
      </c>
      <c r="AV12" s="1">
        <v>4.2574715070694576E-4</v>
      </c>
      <c r="AW12" s="1">
        <v>0</v>
      </c>
      <c r="AX12" s="1">
        <v>1.9503592740059559E-2</v>
      </c>
      <c r="AY12" s="1">
        <v>5.6337985352873923E-3</v>
      </c>
      <c r="AZ12" s="1">
        <v>2.9297936452044936E-2</v>
      </c>
      <c r="BA12" s="1">
        <v>8.9906673523297616E-3</v>
      </c>
      <c r="BB12" s="1">
        <v>2.5930293508889778E-2</v>
      </c>
      <c r="BC12" s="1">
        <v>0</v>
      </c>
      <c r="BD12" s="1">
        <v>4.8440552612392165E-4</v>
      </c>
      <c r="BE12" s="1">
        <v>8.58103463547117E-3</v>
      </c>
      <c r="BF12" s="1">
        <v>0</v>
      </c>
      <c r="BG12" s="1">
        <v>2.4583165603578746E-3</v>
      </c>
      <c r="BH12" s="1">
        <v>8.7194388860963382E-3</v>
      </c>
      <c r="BI12" s="1">
        <v>1.5658543967357152E-3</v>
      </c>
      <c r="BL12"/>
    </row>
    <row r="13" spans="1:64" x14ac:dyDescent="0.25">
      <c r="A13" s="6" t="s">
        <v>46</v>
      </c>
      <c r="B13" s="6">
        <v>7</v>
      </c>
      <c r="C13" s="6" t="s">
        <v>96</v>
      </c>
      <c r="D13" s="13">
        <v>0</v>
      </c>
      <c r="E13" s="1">
        <v>0</v>
      </c>
      <c r="F13" s="1">
        <v>4.9212842308688307E-3</v>
      </c>
      <c r="G13" s="1">
        <v>7.4326458820404562E-2</v>
      </c>
      <c r="H13" s="1">
        <v>1.8044992246016554E-2</v>
      </c>
      <c r="I13" s="1">
        <v>2.7613648795642345E-2</v>
      </c>
      <c r="J13" s="1">
        <v>1.0871244085598121E-2</v>
      </c>
      <c r="K13" s="1">
        <v>2.1489302209002407E-3</v>
      </c>
      <c r="L13" s="1">
        <v>2.1766340962236827E-2</v>
      </c>
      <c r="M13" s="1">
        <v>7.6766594620531498E-3</v>
      </c>
      <c r="N13" s="1">
        <v>1.9240834212367722E-2</v>
      </c>
      <c r="O13" s="1">
        <v>2.1606078546393842E-3</v>
      </c>
      <c r="P13" s="1">
        <v>4.3177755542673051E-3</v>
      </c>
      <c r="Q13" s="1">
        <v>6.2317675917301736E-3</v>
      </c>
      <c r="R13" s="1">
        <v>2.9243206927427388E-3</v>
      </c>
      <c r="S13" s="1">
        <v>1.732340831766E-3</v>
      </c>
      <c r="T13" s="1">
        <v>1.1637233566331488E-3</v>
      </c>
      <c r="U13" s="1">
        <v>3.38942067597525E-2</v>
      </c>
      <c r="V13" s="1">
        <v>4.1374374329089074E-3</v>
      </c>
      <c r="W13" s="1">
        <v>2.3059303936385322E-3</v>
      </c>
      <c r="X13" s="1">
        <v>1.7640184403770545E-2</v>
      </c>
      <c r="Y13" s="1">
        <v>0</v>
      </c>
      <c r="Z13" s="1">
        <v>0</v>
      </c>
      <c r="AA13" s="1">
        <v>3.1348424350278068E-3</v>
      </c>
      <c r="AB13" s="1">
        <v>1.3564866566274595E-2</v>
      </c>
      <c r="AC13" s="1">
        <v>4.645895335042427E-2</v>
      </c>
      <c r="AD13" s="1">
        <v>4.7219662153853998E-3</v>
      </c>
      <c r="AE13" s="1">
        <v>0</v>
      </c>
      <c r="AF13" s="1">
        <v>2.984023520218581E-3</v>
      </c>
      <c r="AG13" s="1">
        <v>0.37303640321021214</v>
      </c>
      <c r="AH13" s="1">
        <v>1.9314584208270237E-2</v>
      </c>
      <c r="AI13" s="1">
        <v>5.5563777814680577E-4</v>
      </c>
      <c r="AJ13" s="1">
        <v>4.4917718246480464E-4</v>
      </c>
      <c r="AK13" s="1">
        <v>0</v>
      </c>
      <c r="AL13" s="1">
        <v>0</v>
      </c>
      <c r="AM13" s="1">
        <v>0</v>
      </c>
      <c r="AN13" s="1">
        <v>2.1425049245149849E-3</v>
      </c>
      <c r="AO13" s="1">
        <v>1.2421053598783312E-3</v>
      </c>
      <c r="AP13" s="1">
        <v>0.16809107505108611</v>
      </c>
      <c r="AQ13" s="1">
        <v>4.6017213830327492E-3</v>
      </c>
      <c r="AR13" s="1">
        <v>0</v>
      </c>
      <c r="AS13" s="1">
        <v>1.026033710766988E-3</v>
      </c>
      <c r="AT13" s="1">
        <v>8.5304823192737219E-4</v>
      </c>
      <c r="AU13" s="1">
        <v>0</v>
      </c>
      <c r="AV13" s="1">
        <v>1.1620418529479115E-3</v>
      </c>
      <c r="AW13" s="1">
        <v>0</v>
      </c>
      <c r="AX13" s="1">
        <v>2.0589680418542259E-2</v>
      </c>
      <c r="AY13" s="1">
        <v>5.6811601546642044E-3</v>
      </c>
      <c r="AZ13" s="1">
        <v>2.1263593402534007E-2</v>
      </c>
      <c r="BA13" s="1">
        <v>9.0992887274049146E-3</v>
      </c>
      <c r="BB13" s="1">
        <v>1.5737307924376755E-2</v>
      </c>
      <c r="BC13" s="1">
        <v>0</v>
      </c>
      <c r="BD13" s="1">
        <v>1.4650856589623533E-3</v>
      </c>
      <c r="BE13" s="1">
        <v>9.9761913248145248E-3</v>
      </c>
      <c r="BF13" s="1">
        <v>0</v>
      </c>
      <c r="BG13" s="1">
        <v>3.3569725356192934E-3</v>
      </c>
      <c r="BH13" s="1">
        <v>6.373046964564818E-3</v>
      </c>
      <c r="BI13" s="1">
        <v>0</v>
      </c>
      <c r="BL13"/>
    </row>
    <row r="14" spans="1:64" s="18" customFormat="1" x14ac:dyDescent="0.25">
      <c r="A14" s="15" t="s">
        <v>47</v>
      </c>
      <c r="B14" s="15">
        <v>9</v>
      </c>
      <c r="C14" s="15" t="s">
        <v>96</v>
      </c>
      <c r="D14" s="16">
        <v>2.926758218032914E-3</v>
      </c>
      <c r="E14" s="17">
        <v>2.8972860343960505E-3</v>
      </c>
      <c r="F14" s="17">
        <v>8.6067761888845087E-3</v>
      </c>
      <c r="G14" s="17">
        <v>9.3227741889382335E-2</v>
      </c>
      <c r="H14" s="17">
        <v>2.6430017378061117E-2</v>
      </c>
      <c r="I14" s="17">
        <v>3.0156640112486137E-2</v>
      </c>
      <c r="J14" s="17">
        <v>8.4697457477313377E-3</v>
      </c>
      <c r="K14" s="17">
        <v>3.0713909815722525E-3</v>
      </c>
      <c r="L14" s="17">
        <v>4.6956876047356565E-2</v>
      </c>
      <c r="M14" s="17">
        <v>1.0548753743157481E-2</v>
      </c>
      <c r="N14" s="17">
        <v>4.117751470844009E-2</v>
      </c>
      <c r="O14" s="17">
        <v>2.7388340012684154E-3</v>
      </c>
      <c r="P14" s="17">
        <v>1.8186020849190647E-3</v>
      </c>
      <c r="Q14" s="17">
        <v>8.4565767728487506E-2</v>
      </c>
      <c r="R14" s="17">
        <v>3.2550799664417913E-3</v>
      </c>
      <c r="S14" s="17">
        <v>6.8127924035387847E-3</v>
      </c>
      <c r="T14" s="17">
        <v>0</v>
      </c>
      <c r="U14" s="17">
        <v>2.3733521497167943E-2</v>
      </c>
      <c r="V14" s="17">
        <v>3.1916123390503615E-3</v>
      </c>
      <c r="W14" s="17">
        <v>6.033527990175998E-3</v>
      </c>
      <c r="X14" s="17">
        <v>2.7369376802441822E-2</v>
      </c>
      <c r="Y14" s="17">
        <v>0</v>
      </c>
      <c r="Z14" s="17">
        <v>0</v>
      </c>
      <c r="AA14" s="17">
        <v>5.1515693451992545E-3</v>
      </c>
      <c r="AB14" s="17">
        <v>4.6846488216806988E-2</v>
      </c>
      <c r="AC14" s="17">
        <v>2.3979986436020773E-2</v>
      </c>
      <c r="AD14" s="17">
        <v>7.9606193534158681E-3</v>
      </c>
      <c r="AE14" s="17">
        <v>1.4938839346828825E-2</v>
      </c>
      <c r="AF14" s="17">
        <v>1.2708147981509472E-2</v>
      </c>
      <c r="AG14" s="17">
        <v>4.7579057575833625E-2</v>
      </c>
      <c r="AH14" s="17">
        <v>1.1878892416191135E-3</v>
      </c>
      <c r="AI14" s="17">
        <v>9.0922802121996403E-4</v>
      </c>
      <c r="AJ14" s="17">
        <v>1.4655991575361095E-3</v>
      </c>
      <c r="AK14" s="17">
        <v>0</v>
      </c>
      <c r="AL14" s="17">
        <v>0</v>
      </c>
      <c r="AM14" s="17">
        <v>0</v>
      </c>
      <c r="AN14" s="17">
        <v>4.6779231598429068E-3</v>
      </c>
      <c r="AO14" s="17">
        <v>8.4033856679058977E-4</v>
      </c>
      <c r="AP14" s="17">
        <v>0.23629100313238197</v>
      </c>
      <c r="AQ14" s="17">
        <v>4.0161336940033555E-3</v>
      </c>
      <c r="AR14" s="17">
        <v>0</v>
      </c>
      <c r="AS14" s="17">
        <v>1.1202370915268684E-3</v>
      </c>
      <c r="AT14" s="17">
        <v>9.7774222761266806E-4</v>
      </c>
      <c r="AU14" s="17">
        <v>1.9685572854758241E-3</v>
      </c>
      <c r="AV14" s="17">
        <v>0</v>
      </c>
      <c r="AW14" s="17">
        <v>0</v>
      </c>
      <c r="AX14" s="17">
        <v>8.6495422948583318E-3</v>
      </c>
      <c r="AY14" s="17">
        <v>6.6985750146474005E-3</v>
      </c>
      <c r="AZ14" s="17">
        <v>3.0559037851701498E-2</v>
      </c>
      <c r="BA14" s="17">
        <v>1.2039050306609796E-2</v>
      </c>
      <c r="BB14" s="17">
        <v>1.2050952768659426E-2</v>
      </c>
      <c r="BC14" s="17">
        <v>0</v>
      </c>
      <c r="BD14" s="17">
        <v>1.7614771635312467E-3</v>
      </c>
      <c r="BE14" s="17">
        <v>1.9151298756882564E-2</v>
      </c>
      <c r="BF14" s="17">
        <v>0</v>
      </c>
      <c r="BG14" s="17">
        <v>5.4478570814830811E-3</v>
      </c>
      <c r="BH14" s="17">
        <v>4.8594785046596159E-2</v>
      </c>
      <c r="BI14" s="17">
        <v>8.439448018413797E-3</v>
      </c>
      <c r="BJ14" s="1"/>
      <c r="BK14" s="17"/>
    </row>
    <row r="15" spans="1:64" s="22" customFormat="1" x14ac:dyDescent="0.25">
      <c r="A15" s="19" t="s">
        <v>48</v>
      </c>
      <c r="B15" s="19">
        <v>10</v>
      </c>
      <c r="C15" s="19" t="s">
        <v>96</v>
      </c>
      <c r="D15" s="20">
        <v>0</v>
      </c>
      <c r="E15" s="21">
        <v>1.334983524810906E-3</v>
      </c>
      <c r="F15" s="21">
        <v>6.5744898194861493E-3</v>
      </c>
      <c r="G15" s="21">
        <v>3.878097280117556E-2</v>
      </c>
      <c r="H15" s="21">
        <v>3.0667127280102461E-2</v>
      </c>
      <c r="I15" s="21">
        <v>4.0712068561456281E-2</v>
      </c>
      <c r="J15" s="21">
        <v>1.0176734150807868E-2</v>
      </c>
      <c r="K15" s="21">
        <v>0</v>
      </c>
      <c r="L15" s="21">
        <v>1.6004707892928398E-2</v>
      </c>
      <c r="M15" s="21">
        <v>4.3350095488055174E-3</v>
      </c>
      <c r="N15" s="21">
        <v>1.2327094351018853E-2</v>
      </c>
      <c r="O15" s="21">
        <v>1.6077370845070345E-3</v>
      </c>
      <c r="P15" s="21">
        <v>4.1964379637336345E-3</v>
      </c>
      <c r="Q15" s="21">
        <v>0.11681952310247448</v>
      </c>
      <c r="R15" s="21">
        <v>2.6107325762847466E-3</v>
      </c>
      <c r="S15" s="21">
        <v>2.7156528047253023E-3</v>
      </c>
      <c r="T15" s="21">
        <v>2.8036750369329348E-3</v>
      </c>
      <c r="U15" s="21">
        <v>1.6382913174191931E-2</v>
      </c>
      <c r="V15" s="21">
        <v>2.0950308944059398E-3</v>
      </c>
      <c r="W15" s="21">
        <v>1.1966820428034872E-3</v>
      </c>
      <c r="X15" s="21">
        <v>7.2395288718062308E-3</v>
      </c>
      <c r="Y15" s="21">
        <v>0</v>
      </c>
      <c r="Z15" s="21">
        <v>0</v>
      </c>
      <c r="AA15" s="21">
        <v>5.0518003482768166E-3</v>
      </c>
      <c r="AB15" s="21">
        <v>2.800220505868467E-2</v>
      </c>
      <c r="AC15" s="21">
        <v>3.7786556131245291E-2</v>
      </c>
      <c r="AD15" s="21">
        <v>5.8143657754728172E-3</v>
      </c>
      <c r="AE15" s="21">
        <v>2.6682645290154842E-3</v>
      </c>
      <c r="AF15" s="21">
        <v>4.2789204692191404E-3</v>
      </c>
      <c r="AG15" s="21">
        <v>0.25285105547094089</v>
      </c>
      <c r="AH15" s="21">
        <v>9.5355373573780457E-3</v>
      </c>
      <c r="AI15" s="21">
        <v>2.0253791557826605E-3</v>
      </c>
      <c r="AJ15" s="21">
        <v>1.7924468037503728E-2</v>
      </c>
      <c r="AK15" s="21">
        <v>3.9735036073274971E-3</v>
      </c>
      <c r="AL15" s="21">
        <v>2.1022835973368895E-3</v>
      </c>
      <c r="AM15" s="21">
        <v>3.570755541806516E-3</v>
      </c>
      <c r="AN15" s="21">
        <v>1.1945210440277371E-2</v>
      </c>
      <c r="AO15" s="21">
        <v>1.8120892213782876E-2</v>
      </c>
      <c r="AP15" s="21">
        <v>0.1156030625449506</v>
      </c>
      <c r="AQ15" s="21">
        <v>6.2768850352589575E-3</v>
      </c>
      <c r="AR15" s="21">
        <v>0</v>
      </c>
      <c r="AS15" s="21">
        <v>0</v>
      </c>
      <c r="AT15" s="21">
        <v>5.6993262664171655E-3</v>
      </c>
      <c r="AU15" s="21">
        <v>1.237953791053518E-3</v>
      </c>
      <c r="AV15" s="21">
        <v>1.0006405415756736E-2</v>
      </c>
      <c r="AW15" s="21">
        <v>0</v>
      </c>
      <c r="AX15" s="21">
        <v>1.9819525078583349E-2</v>
      </c>
      <c r="AY15" s="21">
        <v>1.7624172678234399E-3</v>
      </c>
      <c r="AZ15" s="21">
        <v>1.4325086798665327E-2</v>
      </c>
      <c r="BA15" s="21">
        <v>5.0537816849496884E-3</v>
      </c>
      <c r="BB15" s="21">
        <v>6.5438043687626735E-3</v>
      </c>
      <c r="BC15" s="21">
        <v>0</v>
      </c>
      <c r="BD15" s="21">
        <v>3.6291326557389616E-3</v>
      </c>
      <c r="BE15" s="21">
        <v>3.2966200999805836E-2</v>
      </c>
      <c r="BF15" s="21">
        <v>0</v>
      </c>
      <c r="BG15" s="21">
        <v>2.4628605585331968E-2</v>
      </c>
      <c r="BH15" s="21">
        <v>2.8215513290393408E-2</v>
      </c>
      <c r="BI15" s="21">
        <v>0</v>
      </c>
      <c r="BJ15" s="1"/>
      <c r="BK15" s="21"/>
    </row>
    <row r="16" spans="1:64" s="9" customFormat="1" x14ac:dyDescent="0.25">
      <c r="A16" s="7" t="s">
        <v>49</v>
      </c>
      <c r="B16" s="7">
        <v>3</v>
      </c>
      <c r="C16" s="7" t="s">
        <v>50</v>
      </c>
      <c r="D16" s="14">
        <v>2.0038019546951449E-3</v>
      </c>
      <c r="E16" s="8">
        <v>1.349168216781731E-3</v>
      </c>
      <c r="F16" s="8">
        <v>9.1129633668407452E-3</v>
      </c>
      <c r="G16" s="8">
        <v>3.0237143827935901E-3</v>
      </c>
      <c r="H16" s="8">
        <v>3.7419954142621906E-2</v>
      </c>
      <c r="I16" s="8">
        <v>2.2667473957192895E-2</v>
      </c>
      <c r="J16" s="8">
        <v>8.4254775770057928E-3</v>
      </c>
      <c r="K16" s="8">
        <v>2.6537872341938786E-3</v>
      </c>
      <c r="L16" s="8">
        <v>3.029215117500117E-2</v>
      </c>
      <c r="M16" s="8">
        <v>7.3241888470555313E-3</v>
      </c>
      <c r="N16" s="8">
        <v>2.8603171810732932E-2</v>
      </c>
      <c r="O16" s="8">
        <v>1.6289152721366536E-3</v>
      </c>
      <c r="P16" s="8">
        <v>6.7995175225380898E-3</v>
      </c>
      <c r="Q16" s="8">
        <v>0</v>
      </c>
      <c r="R16" s="8">
        <v>3.7094220930980627E-3</v>
      </c>
      <c r="S16" s="8">
        <v>3.4714936654759027E-2</v>
      </c>
      <c r="T16" s="8">
        <v>6.57101132570027E-4</v>
      </c>
      <c r="U16" s="8">
        <v>5.1022354459493359E-2</v>
      </c>
      <c r="V16" s="8">
        <v>2.562410560589114E-3</v>
      </c>
      <c r="W16" s="8">
        <v>7.4310432964539664E-3</v>
      </c>
      <c r="X16" s="8">
        <v>2.2004637369278518E-2</v>
      </c>
      <c r="Y16" s="8">
        <v>0</v>
      </c>
      <c r="Z16" s="8">
        <v>0</v>
      </c>
      <c r="AA16" s="8">
        <v>2.4834026748116987E-3</v>
      </c>
      <c r="AB16" s="8">
        <v>2.1960293196972094E-2</v>
      </c>
      <c r="AC16" s="8">
        <v>2.0588663911926579E-2</v>
      </c>
      <c r="AD16" s="8">
        <v>2.1125723466492875E-3</v>
      </c>
      <c r="AE16" s="8">
        <v>5.639191603246713E-3</v>
      </c>
      <c r="AF16" s="8">
        <v>6.4942746448897234E-2</v>
      </c>
      <c r="AG16" s="8">
        <v>8.8036955958456467E-2</v>
      </c>
      <c r="AH16" s="8">
        <v>6.8238768586107576E-3</v>
      </c>
      <c r="AI16" s="8">
        <v>1.0030719293246545E-3</v>
      </c>
      <c r="AJ16" s="8">
        <v>1.4983872668423177E-3</v>
      </c>
      <c r="AK16" s="8">
        <v>0</v>
      </c>
      <c r="AL16" s="8">
        <v>4.925103551967141E-4</v>
      </c>
      <c r="AM16" s="8">
        <v>0</v>
      </c>
      <c r="AN16" s="8">
        <v>2.6465830073884658E-3</v>
      </c>
      <c r="AO16" s="8">
        <v>1.7860119568566429E-3</v>
      </c>
      <c r="AP16" s="8">
        <v>0.4205400162922634</v>
      </c>
      <c r="AQ16" s="8">
        <v>2.3417431139676841E-3</v>
      </c>
      <c r="AR16" s="8">
        <v>5.2607646688994001E-4</v>
      </c>
      <c r="AS16" s="8">
        <v>1.2278028002408931E-3</v>
      </c>
      <c r="AT16" s="8">
        <v>9.9605982701721739E-3</v>
      </c>
      <c r="AU16" s="8">
        <v>1.5030374927316799E-3</v>
      </c>
      <c r="AV16" s="8">
        <v>8.0557112686021771E-3</v>
      </c>
      <c r="AW16" s="8">
        <v>0</v>
      </c>
      <c r="AX16" s="8">
        <v>1.8603508815130624E-2</v>
      </c>
      <c r="AY16" s="8">
        <v>4.0547901809859952E-3</v>
      </c>
      <c r="AZ16" s="8">
        <v>1.0008040825596825E-2</v>
      </c>
      <c r="BA16" s="8">
        <v>3.6065497641590482E-3</v>
      </c>
      <c r="BB16" s="8">
        <v>1.2494897145937911E-2</v>
      </c>
      <c r="BC16" s="8">
        <v>1.3291886829720199E-3</v>
      </c>
      <c r="BD16" s="8">
        <v>0</v>
      </c>
      <c r="BE16" s="8">
        <v>1.5701219943017072E-3</v>
      </c>
      <c r="BF16" s="8">
        <v>0</v>
      </c>
      <c r="BG16" s="8">
        <v>0</v>
      </c>
      <c r="BH16" s="8">
        <v>7.5745834503600402E-4</v>
      </c>
      <c r="BI16" s="8">
        <v>0</v>
      </c>
      <c r="BJ16" s="1"/>
      <c r="BK16" s="8"/>
    </row>
    <row r="17" spans="1:64" x14ac:dyDescent="0.25">
      <c r="A17" s="10" t="s">
        <v>51</v>
      </c>
      <c r="B17" s="10">
        <v>3</v>
      </c>
      <c r="C17" s="10" t="s">
        <v>50</v>
      </c>
      <c r="D17" s="13">
        <v>3.6023738702384367E-3</v>
      </c>
      <c r="E17" s="1">
        <v>1.6398878592401387E-3</v>
      </c>
      <c r="F17" s="1">
        <v>1.7811419644274962E-2</v>
      </c>
      <c r="G17" s="1">
        <v>2.6154942699760956E-3</v>
      </c>
      <c r="H17" s="1">
        <v>3.9457618467421671E-2</v>
      </c>
      <c r="I17" s="1">
        <v>1.8946645802253935E-2</v>
      </c>
      <c r="J17" s="1">
        <v>3.5665862926206843E-3</v>
      </c>
      <c r="K17" s="1">
        <v>2.0553165430803144E-3</v>
      </c>
      <c r="L17" s="1">
        <v>2.7021725391037935E-2</v>
      </c>
      <c r="M17" s="1">
        <v>4.8742616238537876E-3</v>
      </c>
      <c r="N17" s="1">
        <v>1.9834412774567937E-2</v>
      </c>
      <c r="O17" s="1">
        <v>1.4909331676806049E-3</v>
      </c>
      <c r="P17" s="1">
        <v>7.1860582488325843E-3</v>
      </c>
      <c r="Q17" s="1">
        <v>0</v>
      </c>
      <c r="R17" s="1">
        <v>3.1843001705273233E-3</v>
      </c>
      <c r="S17" s="1">
        <v>3.6649269569342252E-2</v>
      </c>
      <c r="T17" s="1">
        <v>2.0872911947722055E-3</v>
      </c>
      <c r="U17" s="1">
        <v>4.877850199680013E-2</v>
      </c>
      <c r="V17" s="1">
        <v>2.1521431739324405E-3</v>
      </c>
      <c r="W17" s="1">
        <v>7.728343652302243E-3</v>
      </c>
      <c r="X17" s="1">
        <v>7.3778211667841999E-3</v>
      </c>
      <c r="Y17" s="1">
        <v>0</v>
      </c>
      <c r="Z17" s="1">
        <v>0</v>
      </c>
      <c r="AA17" s="1">
        <v>2.4260979451721618E-3</v>
      </c>
      <c r="AB17" s="1">
        <v>2.2280652405693588E-2</v>
      </c>
      <c r="AC17" s="1">
        <v>1.8169679350734033E-2</v>
      </c>
      <c r="AD17" s="1">
        <v>2.1117279175776123E-3</v>
      </c>
      <c r="AE17" s="1">
        <v>1.4024054389791063E-2</v>
      </c>
      <c r="AF17" s="1">
        <v>8.4187675291374678E-2</v>
      </c>
      <c r="AG17" s="1">
        <v>0.1019023005432181</v>
      </c>
      <c r="AH17" s="1">
        <v>8.620181457906809E-3</v>
      </c>
      <c r="AI17" s="1">
        <v>1.4952472545083286E-3</v>
      </c>
      <c r="AJ17" s="1">
        <v>3.0800513760262773E-3</v>
      </c>
      <c r="AK17" s="1">
        <v>0</v>
      </c>
      <c r="AL17" s="1">
        <v>5.2698680751808453E-4</v>
      </c>
      <c r="AM17" s="1">
        <v>7.4464157334981054E-4</v>
      </c>
      <c r="AN17" s="1">
        <v>1.9746237763495324E-3</v>
      </c>
      <c r="AO17" s="1">
        <v>3.4760358961038636E-3</v>
      </c>
      <c r="AP17" s="1">
        <v>0.3966225594517323</v>
      </c>
      <c r="AQ17" s="1">
        <v>2.4771504149381468E-3</v>
      </c>
      <c r="AR17" s="1">
        <v>0</v>
      </c>
      <c r="AS17" s="1">
        <v>8.7640292905687156E-4</v>
      </c>
      <c r="AT17" s="1">
        <v>1.3765581387347165E-2</v>
      </c>
      <c r="AU17" s="1">
        <v>1.4943694902386933E-3</v>
      </c>
      <c r="AV17" s="1">
        <v>1.1770805667364869E-2</v>
      </c>
      <c r="AW17" s="1">
        <v>0</v>
      </c>
      <c r="AX17" s="1">
        <v>1.9326166747090531E-2</v>
      </c>
      <c r="AY17" s="1">
        <v>4.6021986617494565E-3</v>
      </c>
      <c r="AZ17" s="1">
        <v>8.0404394058626125E-3</v>
      </c>
      <c r="BA17" s="1">
        <v>3.1779272209302551E-3</v>
      </c>
      <c r="BB17" s="1">
        <v>1.2516550673928425E-2</v>
      </c>
      <c r="BC17" s="1">
        <v>0</v>
      </c>
      <c r="BD17" s="1">
        <v>4.149582959761475E-4</v>
      </c>
      <c r="BE17" s="1">
        <v>1.8345287889205747E-3</v>
      </c>
      <c r="BF17" s="1">
        <v>0</v>
      </c>
      <c r="BG17" s="1">
        <v>0</v>
      </c>
      <c r="BH17" s="1">
        <v>0</v>
      </c>
      <c r="BI17" s="1">
        <v>0</v>
      </c>
      <c r="BL17"/>
    </row>
    <row r="18" spans="1:64" x14ac:dyDescent="0.25">
      <c r="A18" s="10" t="s">
        <v>52</v>
      </c>
      <c r="B18" s="10">
        <v>3</v>
      </c>
      <c r="C18" s="10" t="s">
        <v>50</v>
      </c>
      <c r="D18" s="13">
        <v>0</v>
      </c>
      <c r="E18" s="1">
        <v>0</v>
      </c>
      <c r="F18" s="1">
        <v>3.931943894885789E-3</v>
      </c>
      <c r="G18" s="1">
        <v>5.4929485316765857E-3</v>
      </c>
      <c r="H18" s="1">
        <v>3.3834853981089624E-2</v>
      </c>
      <c r="I18" s="1">
        <v>2.5151002285852663E-2</v>
      </c>
      <c r="J18" s="1">
        <v>4.5997903310218673E-3</v>
      </c>
      <c r="K18" s="1">
        <v>5.0652080531295926E-3</v>
      </c>
      <c r="L18" s="1">
        <v>3.8131440771450531E-2</v>
      </c>
      <c r="M18" s="1">
        <v>1.0690347844393917E-2</v>
      </c>
      <c r="N18" s="1">
        <v>2.8876704041183671E-2</v>
      </c>
      <c r="O18" s="1">
        <v>2.6824264480494486E-3</v>
      </c>
      <c r="P18" s="1">
        <v>6.4155103159253962E-3</v>
      </c>
      <c r="Q18" s="1">
        <v>0</v>
      </c>
      <c r="R18" s="1">
        <v>6.09037021349354E-3</v>
      </c>
      <c r="S18" s="1">
        <v>2.478696124732049E-2</v>
      </c>
      <c r="T18" s="1">
        <v>1.2336668824511105E-3</v>
      </c>
      <c r="U18" s="1">
        <v>6.6559988647329801E-2</v>
      </c>
      <c r="V18" s="1">
        <v>3.7784229251335254E-3</v>
      </c>
      <c r="W18" s="1">
        <v>1.0836756413426291E-2</v>
      </c>
      <c r="X18" s="1">
        <v>1.4420447400872298E-2</v>
      </c>
      <c r="Y18" s="1">
        <v>0</v>
      </c>
      <c r="Z18" s="1">
        <v>0</v>
      </c>
      <c r="AA18" s="1">
        <v>4.0557640985700617E-3</v>
      </c>
      <c r="AB18" s="1">
        <v>3.5722449670037792E-2</v>
      </c>
      <c r="AC18" s="1">
        <v>2.1028352152001429E-2</v>
      </c>
      <c r="AD18" s="1">
        <v>2.8011620843651497E-3</v>
      </c>
      <c r="AE18" s="1">
        <v>9.0712427852898403E-3</v>
      </c>
      <c r="AF18" s="1">
        <v>4.9437658087028609E-2</v>
      </c>
      <c r="AG18" s="1">
        <v>7.5603655895839797E-2</v>
      </c>
      <c r="AH18" s="1">
        <v>4.901535429962179E-3</v>
      </c>
      <c r="AI18" s="1">
        <v>5.3550583611187705E-3</v>
      </c>
      <c r="AJ18" s="1">
        <v>0</v>
      </c>
      <c r="AK18" s="1">
        <v>0</v>
      </c>
      <c r="AL18" s="1">
        <v>0</v>
      </c>
      <c r="AM18" s="1">
        <v>0</v>
      </c>
      <c r="AN18" s="1">
        <v>2.5448059893166839E-3</v>
      </c>
      <c r="AO18" s="1">
        <v>9.3316046004066717E-4</v>
      </c>
      <c r="AP18" s="1">
        <v>0.41294650524174192</v>
      </c>
      <c r="AQ18" s="1">
        <v>2.9576448895295569E-3</v>
      </c>
      <c r="AR18" s="1">
        <v>0</v>
      </c>
      <c r="AS18" s="1">
        <v>1.870791143848399E-3</v>
      </c>
      <c r="AT18" s="1">
        <v>9.1706141114994959E-3</v>
      </c>
      <c r="AU18" s="1">
        <v>0</v>
      </c>
      <c r="AV18" s="1">
        <v>5.4965022347048175E-3</v>
      </c>
      <c r="AW18" s="1">
        <v>0</v>
      </c>
      <c r="AX18" s="1">
        <v>1.5759998650641725E-2</v>
      </c>
      <c r="AY18" s="1">
        <v>4.6501415330283272E-3</v>
      </c>
      <c r="AZ18" s="1">
        <v>1.3959814566327531E-2</v>
      </c>
      <c r="BA18" s="1">
        <v>3.1274909166926043E-3</v>
      </c>
      <c r="BB18" s="1">
        <v>1.7134125457983786E-2</v>
      </c>
      <c r="BC18" s="1">
        <v>2.895818448299821E-3</v>
      </c>
      <c r="BD18" s="1">
        <v>1.9609523106988718E-3</v>
      </c>
      <c r="BE18" s="1">
        <v>1.8767722533020979E-3</v>
      </c>
      <c r="BF18" s="1">
        <v>0</v>
      </c>
      <c r="BG18" s="1">
        <v>0</v>
      </c>
      <c r="BH18" s="1">
        <v>2.1591929994437789E-3</v>
      </c>
      <c r="BI18" s="1">
        <v>0</v>
      </c>
      <c r="BL18"/>
    </row>
    <row r="19" spans="1:64" x14ac:dyDescent="0.25">
      <c r="A19" s="10" t="s">
        <v>53</v>
      </c>
      <c r="B19" s="10">
        <v>3</v>
      </c>
      <c r="C19" s="10" t="s">
        <v>50</v>
      </c>
      <c r="D19" s="13">
        <v>5.0474294394146964E-3</v>
      </c>
      <c r="E19" s="1">
        <v>1.6128650947996055E-3</v>
      </c>
      <c r="F19" s="1">
        <v>2.8225861785866099E-2</v>
      </c>
      <c r="G19" s="1">
        <v>3.8120441770411869E-3</v>
      </c>
      <c r="H19" s="1">
        <v>3.888996822995508E-2</v>
      </c>
      <c r="I19" s="1">
        <v>3.1390877286543266E-2</v>
      </c>
      <c r="J19" s="1">
        <v>1.2651426561463473E-2</v>
      </c>
      <c r="K19" s="1">
        <v>3.2699317018782532E-3</v>
      </c>
      <c r="L19" s="1">
        <v>3.4111101414168968E-2</v>
      </c>
      <c r="M19" s="1">
        <v>1.0768060479134613E-2</v>
      </c>
      <c r="N19" s="1">
        <v>3.1444385751863514E-2</v>
      </c>
      <c r="O19" s="1">
        <v>2.0266526680043635E-3</v>
      </c>
      <c r="P19" s="1">
        <v>5.4541290552742698E-3</v>
      </c>
      <c r="Q19" s="1">
        <v>0</v>
      </c>
      <c r="R19" s="1">
        <v>4.8019066861836194E-3</v>
      </c>
      <c r="S19" s="1">
        <v>1.9992481713841791E-2</v>
      </c>
      <c r="T19" s="1">
        <v>7.7274570713834314E-4</v>
      </c>
      <c r="U19" s="1">
        <v>5.3985555408428774E-2</v>
      </c>
      <c r="V19" s="1">
        <v>3.278793653072559E-3</v>
      </c>
      <c r="W19" s="1">
        <v>5.9445431401969062E-3</v>
      </c>
      <c r="X19" s="1">
        <v>8.4150651053537667E-3</v>
      </c>
      <c r="Y19" s="1">
        <v>0</v>
      </c>
      <c r="Z19" s="1">
        <v>0</v>
      </c>
      <c r="AA19" s="1">
        <v>3.2192916944089574E-3</v>
      </c>
      <c r="AB19" s="1">
        <v>2.1809692859444643E-2</v>
      </c>
      <c r="AC19" s="1">
        <v>2.1724274554481292E-2</v>
      </c>
      <c r="AD19" s="1">
        <v>1.7698966249083483E-3</v>
      </c>
      <c r="AE19" s="1">
        <v>3.1918779770297827E-3</v>
      </c>
      <c r="AF19" s="1">
        <v>5.0957756828596441E-2</v>
      </c>
      <c r="AG19" s="1">
        <v>0.12646331891670337</v>
      </c>
      <c r="AH19" s="1">
        <v>6.3516576902110187E-3</v>
      </c>
      <c r="AI19" s="1">
        <v>1.2366440964268969E-3</v>
      </c>
      <c r="AJ19" s="1">
        <v>0</v>
      </c>
      <c r="AK19" s="1">
        <v>0</v>
      </c>
      <c r="AL19" s="1">
        <v>0</v>
      </c>
      <c r="AM19" s="1">
        <v>0</v>
      </c>
      <c r="AN19" s="1">
        <v>4.9520767688962727E-3</v>
      </c>
      <c r="AO19" s="1">
        <v>6.7899865139183532E-4</v>
      </c>
      <c r="AP19" s="1">
        <v>0.36261906390237347</v>
      </c>
      <c r="AQ19" s="1">
        <v>3.2445004476818807E-3</v>
      </c>
      <c r="AR19" s="1">
        <v>0</v>
      </c>
      <c r="AS19" s="1">
        <v>1.4319558079329857E-3</v>
      </c>
      <c r="AT19" s="1">
        <v>1.1049211443297062E-2</v>
      </c>
      <c r="AU19" s="1">
        <v>5.5889225201150559E-4</v>
      </c>
      <c r="AV19" s="1">
        <v>6.6164337891153162E-3</v>
      </c>
      <c r="AW19" s="1">
        <v>0</v>
      </c>
      <c r="AX19" s="1">
        <v>2.0435214452223155E-2</v>
      </c>
      <c r="AY19" s="1">
        <v>4.2362071086222697E-3</v>
      </c>
      <c r="AZ19" s="1">
        <v>1.2319439147574988E-2</v>
      </c>
      <c r="BA19" s="1">
        <v>3.2775668912243543E-3</v>
      </c>
      <c r="BB19" s="1">
        <v>1.6885342511928064E-2</v>
      </c>
      <c r="BC19" s="1">
        <v>5.513803402040723E-3</v>
      </c>
      <c r="BD19" s="1">
        <v>7.2391577474899727E-4</v>
      </c>
      <c r="BE19" s="1">
        <v>1.9041949750816405E-3</v>
      </c>
      <c r="BF19" s="1">
        <v>0</v>
      </c>
      <c r="BG19" s="1">
        <v>0</v>
      </c>
      <c r="BH19" s="1">
        <v>9.3294637202161613E-4</v>
      </c>
      <c r="BI19" s="1">
        <v>0</v>
      </c>
      <c r="BL19"/>
    </row>
    <row r="20" spans="1:64" x14ac:dyDescent="0.25">
      <c r="A20" s="10" t="s">
        <v>54</v>
      </c>
      <c r="B20" s="10">
        <v>3</v>
      </c>
      <c r="C20" s="10" t="s">
        <v>50</v>
      </c>
      <c r="D20" s="13">
        <v>1.4953694529188822E-3</v>
      </c>
      <c r="E20" s="1">
        <v>1.7774671606000476E-3</v>
      </c>
      <c r="F20" s="1">
        <v>6.0255881044377069E-3</v>
      </c>
      <c r="G20" s="1">
        <v>4.4034935032242683E-3</v>
      </c>
      <c r="H20" s="1">
        <v>3.2304971659439102E-2</v>
      </c>
      <c r="I20" s="1">
        <v>2.5543129518463464E-2</v>
      </c>
      <c r="J20" s="1">
        <v>8.4662913902254812E-3</v>
      </c>
      <c r="K20" s="1">
        <v>4.1137329921183945E-3</v>
      </c>
      <c r="L20" s="1">
        <v>4.6054534487795992E-2</v>
      </c>
      <c r="M20" s="1">
        <v>1.0255281440253488E-2</v>
      </c>
      <c r="N20" s="1">
        <v>2.7703624162013277E-2</v>
      </c>
      <c r="O20" s="1">
        <v>2.1078343832231132E-3</v>
      </c>
      <c r="P20" s="1">
        <v>9.6643215326085441E-3</v>
      </c>
      <c r="Q20" s="1">
        <v>0</v>
      </c>
      <c r="R20" s="1">
        <v>4.2111632838978483E-3</v>
      </c>
      <c r="S20" s="1">
        <v>3.3251920008109781E-2</v>
      </c>
      <c r="T20" s="1">
        <v>3.5269589420661466E-3</v>
      </c>
      <c r="U20" s="1">
        <v>8.3310060299767993E-2</v>
      </c>
      <c r="V20" s="1">
        <v>2.8803064347713574E-3</v>
      </c>
      <c r="W20" s="1">
        <v>6.7749057866002211E-3</v>
      </c>
      <c r="X20" s="1">
        <v>1.0776284460162268E-2</v>
      </c>
      <c r="Y20" s="1">
        <v>0</v>
      </c>
      <c r="Z20" s="1">
        <v>6.7205039800406329E-4</v>
      </c>
      <c r="AA20" s="1">
        <v>4.5984606284350726E-3</v>
      </c>
      <c r="AB20" s="1">
        <v>2.4056775128397181E-2</v>
      </c>
      <c r="AC20" s="1">
        <v>1.6342280562618678E-2</v>
      </c>
      <c r="AD20" s="1">
        <v>2.5461795211631742E-3</v>
      </c>
      <c r="AE20" s="1">
        <v>6.5508753280793929E-3</v>
      </c>
      <c r="AF20" s="1">
        <v>4.7463799846082955E-2</v>
      </c>
      <c r="AG20" s="1">
        <v>0.10185261037301774</v>
      </c>
      <c r="AH20" s="1">
        <v>7.172599137708827E-3</v>
      </c>
      <c r="AI20" s="1">
        <v>4.2121549408116344E-3</v>
      </c>
      <c r="AJ20" s="1">
        <v>2.1222851192002441E-3</v>
      </c>
      <c r="AK20" s="1">
        <v>7.2578427036139065E-4</v>
      </c>
      <c r="AL20" s="1">
        <v>0</v>
      </c>
      <c r="AM20" s="1">
        <v>8.417569073263031E-4</v>
      </c>
      <c r="AN20" s="1">
        <v>3.2946551145001382E-3</v>
      </c>
      <c r="AO20" s="1">
        <v>3.5958381200158381E-3</v>
      </c>
      <c r="AP20" s="1">
        <v>0.37225464675114434</v>
      </c>
      <c r="AQ20" s="1">
        <v>2.0190749428055212E-3</v>
      </c>
      <c r="AR20" s="1">
        <v>0</v>
      </c>
      <c r="AS20" s="1">
        <v>1.5307843077841457E-3</v>
      </c>
      <c r="AT20" s="1">
        <v>1.4070519554688592E-2</v>
      </c>
      <c r="AU20" s="1">
        <v>1.3575352885364189E-3</v>
      </c>
      <c r="AV20" s="1">
        <v>7.7139782485424009E-3</v>
      </c>
      <c r="AW20" s="1">
        <v>0</v>
      </c>
      <c r="AX20" s="1">
        <v>1.5364922767843849E-2</v>
      </c>
      <c r="AY20" s="1">
        <v>3.9240642652114124E-3</v>
      </c>
      <c r="AZ20" s="1">
        <v>1.1289485352947711E-2</v>
      </c>
      <c r="BA20" s="1">
        <v>3.4377856283085034E-3</v>
      </c>
      <c r="BB20" s="1">
        <v>1.1176313532100865E-2</v>
      </c>
      <c r="BC20" s="1">
        <v>0</v>
      </c>
      <c r="BD20" s="1">
        <v>1.5626238706771855E-3</v>
      </c>
      <c r="BE20" s="1">
        <v>1.7438840025961982E-3</v>
      </c>
      <c r="BF20" s="1">
        <v>0</v>
      </c>
      <c r="BG20" s="1">
        <v>0</v>
      </c>
      <c r="BH20" s="1">
        <v>1.8590370883926927E-3</v>
      </c>
      <c r="BI20" s="1">
        <v>0</v>
      </c>
      <c r="BL20"/>
    </row>
    <row r="21" spans="1:64" x14ac:dyDescent="0.25">
      <c r="A21" s="10" t="s">
        <v>55</v>
      </c>
      <c r="B21" s="10">
        <v>3</v>
      </c>
      <c r="C21" s="10" t="s">
        <v>50</v>
      </c>
      <c r="D21" s="13">
        <v>4.2670667422540021E-3</v>
      </c>
      <c r="E21" s="1">
        <v>1.4136240692615111E-3</v>
      </c>
      <c r="F21" s="1">
        <v>2.1640954673819449E-2</v>
      </c>
      <c r="G21" s="1">
        <v>3.2304897612740295E-3</v>
      </c>
      <c r="H21" s="1">
        <v>2.8223487672549223E-2</v>
      </c>
      <c r="I21" s="1">
        <v>2.2531938389465773E-2</v>
      </c>
      <c r="J21" s="1">
        <v>6.6060532039044278E-3</v>
      </c>
      <c r="K21" s="1">
        <v>3.0177881964151801E-3</v>
      </c>
      <c r="L21" s="1">
        <v>3.1258870871831324E-2</v>
      </c>
      <c r="M21" s="1">
        <v>7.3848526261037052E-3</v>
      </c>
      <c r="N21" s="1">
        <v>3.1869232004840368E-2</v>
      </c>
      <c r="O21" s="1">
        <v>1.7553491719219274E-3</v>
      </c>
      <c r="P21" s="1">
        <v>4.3653806441792701E-3</v>
      </c>
      <c r="Q21" s="1">
        <v>0</v>
      </c>
      <c r="R21" s="1">
        <v>3.4611614297320619E-3</v>
      </c>
      <c r="S21" s="1">
        <v>2.2859338811939783E-2</v>
      </c>
      <c r="T21" s="1">
        <v>0</v>
      </c>
      <c r="U21" s="1">
        <v>2.4516739457834901E-2</v>
      </c>
      <c r="V21" s="1">
        <v>2.4226825491133349E-3</v>
      </c>
      <c r="W21" s="1">
        <v>3.8710409461820946E-3</v>
      </c>
      <c r="X21" s="1">
        <v>1.2924873716711973E-2</v>
      </c>
      <c r="Y21" s="1">
        <v>0</v>
      </c>
      <c r="Z21" s="1">
        <v>0</v>
      </c>
      <c r="AA21" s="1">
        <v>2.4201360319198832E-3</v>
      </c>
      <c r="AB21" s="1">
        <v>2.6763477535326895E-2</v>
      </c>
      <c r="AC21" s="1">
        <v>2.5782737771498705E-2</v>
      </c>
      <c r="AD21" s="1">
        <v>2.6180489030939009E-3</v>
      </c>
      <c r="AE21" s="1">
        <v>5.8598597601723168E-3</v>
      </c>
      <c r="AF21" s="1">
        <v>7.2713549243889591E-2</v>
      </c>
      <c r="AG21" s="1">
        <v>0.15650312292337462</v>
      </c>
      <c r="AH21" s="1">
        <v>7.4825177426883606E-3</v>
      </c>
      <c r="AI21" s="1">
        <v>0</v>
      </c>
      <c r="AJ21" s="1">
        <v>0</v>
      </c>
      <c r="AK21" s="1">
        <v>0</v>
      </c>
      <c r="AL21" s="1">
        <v>0</v>
      </c>
      <c r="AM21" s="1">
        <v>0</v>
      </c>
      <c r="AN21" s="1">
        <v>4.3521118030910759E-3</v>
      </c>
      <c r="AO21" s="1">
        <v>2.8162410159241571E-3</v>
      </c>
      <c r="AP21" s="1">
        <v>0.38357609718429864</v>
      </c>
      <c r="AQ21" s="1">
        <v>2.5978365306729883E-3</v>
      </c>
      <c r="AR21" s="1">
        <v>0</v>
      </c>
      <c r="AS21" s="1">
        <v>7.2355541990925165E-4</v>
      </c>
      <c r="AT21" s="1">
        <v>9.850666202379019E-3</v>
      </c>
      <c r="AU21" s="1">
        <v>1.2444994846574394E-3</v>
      </c>
      <c r="AV21" s="1">
        <v>6.3281480176830699E-3</v>
      </c>
      <c r="AW21" s="1">
        <v>0</v>
      </c>
      <c r="AX21" s="1">
        <v>1.8692715710213102E-2</v>
      </c>
      <c r="AY21" s="1">
        <v>3.6336327464250727E-3</v>
      </c>
      <c r="AZ21" s="1">
        <v>7.9842427573251391E-3</v>
      </c>
      <c r="BA21" s="1">
        <v>2.9337767464847776E-3</v>
      </c>
      <c r="BB21" s="1">
        <v>1.3990398749388597E-2</v>
      </c>
      <c r="BC21" s="1">
        <v>0</v>
      </c>
      <c r="BD21" s="1">
        <v>9.9625365226205481E-4</v>
      </c>
      <c r="BE21" s="1">
        <v>1.986762706272651E-3</v>
      </c>
      <c r="BF21" s="1">
        <v>0</v>
      </c>
      <c r="BG21" s="1">
        <v>0</v>
      </c>
      <c r="BH21" s="1">
        <v>5.286864217144225E-4</v>
      </c>
      <c r="BI21" s="1">
        <v>0</v>
      </c>
      <c r="BL21"/>
    </row>
    <row r="22" spans="1:64" x14ac:dyDescent="0.25">
      <c r="A22" s="10" t="s">
        <v>56</v>
      </c>
      <c r="B22" s="10">
        <v>3</v>
      </c>
      <c r="C22" s="10" t="s">
        <v>50</v>
      </c>
      <c r="D22" s="13">
        <v>2.2033665724578095E-3</v>
      </c>
      <c r="E22" s="1">
        <v>1.4127501063773706E-3</v>
      </c>
      <c r="F22" s="1">
        <v>8.3776195950404416E-3</v>
      </c>
      <c r="G22" s="1">
        <v>2.2185151172231742E-3</v>
      </c>
      <c r="H22" s="1">
        <v>3.814592458634667E-2</v>
      </c>
      <c r="I22" s="1">
        <v>1.9986386059715873E-2</v>
      </c>
      <c r="J22" s="1">
        <v>7.3372286529656914E-3</v>
      </c>
      <c r="K22" s="1">
        <v>2.1755758410183139E-3</v>
      </c>
      <c r="L22" s="1">
        <v>2.948259472664853E-2</v>
      </c>
      <c r="M22" s="1">
        <v>8.7017513829834633E-3</v>
      </c>
      <c r="N22" s="1">
        <v>3.112673045328598E-2</v>
      </c>
      <c r="O22" s="1">
        <v>1.8153796710151696E-3</v>
      </c>
      <c r="P22" s="1">
        <v>6.2980629875957544E-3</v>
      </c>
      <c r="Q22" s="1">
        <v>0</v>
      </c>
      <c r="R22" s="1">
        <v>1.956939164214569E-3</v>
      </c>
      <c r="S22" s="1">
        <v>2.095198053126059E-2</v>
      </c>
      <c r="T22" s="1">
        <v>3.043478151686492E-3</v>
      </c>
      <c r="U22" s="1">
        <v>6.2103470053869132E-2</v>
      </c>
      <c r="V22" s="1">
        <v>7.3054284764673709E-3</v>
      </c>
      <c r="W22" s="1">
        <v>4.7456653049365955E-3</v>
      </c>
      <c r="X22" s="1">
        <v>1.3222673037916279E-2</v>
      </c>
      <c r="Y22" s="1">
        <v>0</v>
      </c>
      <c r="Z22" s="1">
        <v>0</v>
      </c>
      <c r="AA22" s="1">
        <v>3.7162217856185242E-3</v>
      </c>
      <c r="AB22" s="1">
        <v>2.0983386435551914E-2</v>
      </c>
      <c r="AC22" s="1">
        <v>1.8134596260243677E-2</v>
      </c>
      <c r="AD22" s="1">
        <v>3.5775398729575602E-3</v>
      </c>
      <c r="AE22" s="1">
        <v>5.2606127096125584E-3</v>
      </c>
      <c r="AF22" s="1">
        <v>7.4699394646948761E-2</v>
      </c>
      <c r="AG22" s="1">
        <v>0.15504790206539443</v>
      </c>
      <c r="AH22" s="1">
        <v>1.2068555794165452E-2</v>
      </c>
      <c r="AI22" s="1">
        <v>1.2445014176275565E-3</v>
      </c>
      <c r="AJ22" s="1">
        <v>2.7612581059196411E-3</v>
      </c>
      <c r="AK22" s="1">
        <v>0</v>
      </c>
      <c r="AL22" s="1">
        <v>3.76122340875228E-4</v>
      </c>
      <c r="AM22" s="1">
        <v>1.0170949137949961E-3</v>
      </c>
      <c r="AN22" s="1">
        <v>6.5754741255825222E-3</v>
      </c>
      <c r="AO22" s="1">
        <v>2.4757043369994926E-3</v>
      </c>
      <c r="AP22" s="1">
        <v>0.33104360052407433</v>
      </c>
      <c r="AQ22" s="1">
        <v>2.1953112879825932E-3</v>
      </c>
      <c r="AR22" s="1">
        <v>0</v>
      </c>
      <c r="AS22" s="1">
        <v>0</v>
      </c>
      <c r="AT22" s="1">
        <v>1.86763359778165E-2</v>
      </c>
      <c r="AU22" s="1">
        <v>1.0976756608879594E-3</v>
      </c>
      <c r="AV22" s="1">
        <v>1.1521497647806585E-2</v>
      </c>
      <c r="AW22" s="1">
        <v>5.9305576174475537E-4</v>
      </c>
      <c r="AX22" s="1">
        <v>1.9126141121880161E-2</v>
      </c>
      <c r="AY22" s="1">
        <v>4.3153044529766638E-3</v>
      </c>
      <c r="AZ22" s="1">
        <v>1.0204848055734742E-2</v>
      </c>
      <c r="BA22" s="1">
        <v>3.7745485962034507E-3</v>
      </c>
      <c r="BB22" s="1">
        <v>1.3142844440879736E-2</v>
      </c>
      <c r="BC22" s="1">
        <v>0</v>
      </c>
      <c r="BD22" s="1">
        <v>7.7809559393153711E-4</v>
      </c>
      <c r="BE22" s="1">
        <v>2.9808555937632011E-3</v>
      </c>
      <c r="BF22" s="1">
        <v>0</v>
      </c>
      <c r="BG22" s="1">
        <v>0</v>
      </c>
      <c r="BH22" s="1">
        <v>0</v>
      </c>
      <c r="BI22" s="1">
        <v>0</v>
      </c>
      <c r="BL22"/>
    </row>
    <row r="23" spans="1:64" x14ac:dyDescent="0.25">
      <c r="A23" s="10" t="s">
        <v>58</v>
      </c>
      <c r="B23" s="10">
        <v>3</v>
      </c>
      <c r="C23" s="10" t="s">
        <v>50</v>
      </c>
      <c r="D23" s="13">
        <v>1.3548200425522172E-3</v>
      </c>
      <c r="E23" s="1">
        <v>9.917585900329289E-4</v>
      </c>
      <c r="F23" s="1">
        <v>4.6236098748329239E-3</v>
      </c>
      <c r="G23" s="1">
        <v>2.3052975068621703E-3</v>
      </c>
      <c r="H23" s="1">
        <v>3.9255486797930735E-2</v>
      </c>
      <c r="I23" s="1">
        <v>1.7732269001359435E-2</v>
      </c>
      <c r="J23" s="1">
        <v>4.3225597140726848E-3</v>
      </c>
      <c r="K23" s="1">
        <v>1.4065894556582854E-3</v>
      </c>
      <c r="L23" s="1">
        <v>1.5967561594642889E-2</v>
      </c>
      <c r="M23" s="1">
        <v>4.2868481330436978E-3</v>
      </c>
      <c r="N23" s="1">
        <v>1.7348056483681346E-2</v>
      </c>
      <c r="O23" s="1">
        <v>1.2144307318025433E-3</v>
      </c>
      <c r="P23" s="1">
        <v>4.2534402967928766E-3</v>
      </c>
      <c r="Q23" s="1">
        <v>0</v>
      </c>
      <c r="R23" s="1">
        <v>2.9302277740757905E-3</v>
      </c>
      <c r="S23" s="1">
        <v>1.294205852923222E-2</v>
      </c>
      <c r="T23" s="1">
        <v>3.0367635906799928E-3</v>
      </c>
      <c r="U23" s="1">
        <v>3.4054800646058689E-2</v>
      </c>
      <c r="V23" s="1">
        <v>1.4810886003806571E-3</v>
      </c>
      <c r="W23" s="1">
        <v>4.658101202102749E-3</v>
      </c>
      <c r="X23" s="1">
        <v>7.6873322311718411E-3</v>
      </c>
      <c r="Y23" s="1">
        <v>0</v>
      </c>
      <c r="Z23" s="1">
        <v>0</v>
      </c>
      <c r="AA23" s="1">
        <v>2.1521043740598458E-3</v>
      </c>
      <c r="AB23" s="1">
        <v>1.8697955425566182E-2</v>
      </c>
      <c r="AC23" s="1">
        <v>1.9060380223950256E-2</v>
      </c>
      <c r="AD23" s="1">
        <v>1.9761980154891674E-3</v>
      </c>
      <c r="AE23" s="1">
        <v>1.4056238635532098E-3</v>
      </c>
      <c r="AF23" s="1">
        <v>6.1055119777196881E-2</v>
      </c>
      <c r="AG23" s="1">
        <v>0.24957850371927565</v>
      </c>
      <c r="AH23" s="1">
        <v>1.5796675371827291E-2</v>
      </c>
      <c r="AI23" s="1">
        <v>1.251619586223056E-3</v>
      </c>
      <c r="AJ23" s="1">
        <v>3.2667360332000695E-3</v>
      </c>
      <c r="AK23" s="1">
        <v>5.3382152349698109E-4</v>
      </c>
      <c r="AL23" s="1">
        <v>6.1194134386610157E-4</v>
      </c>
      <c r="AM23" s="1">
        <v>1.0061752692281237E-3</v>
      </c>
      <c r="AN23" s="1">
        <v>4.0459016596151439E-3</v>
      </c>
      <c r="AO23" s="1">
        <v>2.4843989260003147E-3</v>
      </c>
      <c r="AP23" s="1">
        <v>0.33866070658417818</v>
      </c>
      <c r="AQ23" s="1">
        <v>3.3335693905388003E-3</v>
      </c>
      <c r="AR23" s="1">
        <v>0</v>
      </c>
      <c r="AS23" s="1">
        <v>0</v>
      </c>
      <c r="AT23" s="1">
        <v>2.7445801356406719E-2</v>
      </c>
      <c r="AU23" s="1">
        <v>8.1038054286682233E-4</v>
      </c>
      <c r="AV23" s="1">
        <v>1.6017123940080213E-2</v>
      </c>
      <c r="AW23" s="1">
        <v>0</v>
      </c>
      <c r="AX23" s="1">
        <v>1.7588585594954596E-2</v>
      </c>
      <c r="AY23" s="1">
        <v>4.4743404178861444E-3</v>
      </c>
      <c r="AZ23" s="1">
        <v>7.6262641307242203E-3</v>
      </c>
      <c r="BA23" s="1">
        <v>2.9187314509786086E-3</v>
      </c>
      <c r="BB23" s="1">
        <v>1.2406407214591067E-2</v>
      </c>
      <c r="BC23" s="1">
        <v>0</v>
      </c>
      <c r="BD23" s="1">
        <v>3.6620581655376529E-4</v>
      </c>
      <c r="BE23" s="1">
        <v>3.5756276507257025E-3</v>
      </c>
      <c r="BF23" s="1">
        <v>0</v>
      </c>
      <c r="BG23" s="1">
        <v>0</v>
      </c>
      <c r="BH23" s="1">
        <v>0</v>
      </c>
      <c r="BI23" s="1">
        <v>0</v>
      </c>
      <c r="BL23"/>
    </row>
    <row r="24" spans="1:64" x14ac:dyDescent="0.25">
      <c r="A24" s="10" t="s">
        <v>59</v>
      </c>
      <c r="B24" s="10">
        <v>3</v>
      </c>
      <c r="C24" s="10" t="s">
        <v>50</v>
      </c>
      <c r="D24" s="13">
        <v>1.8729749427013893E-3</v>
      </c>
      <c r="E24" s="1">
        <v>8.6159929787661465E-4</v>
      </c>
      <c r="F24" s="1">
        <v>5.8741375363290877E-3</v>
      </c>
      <c r="G24" s="1">
        <v>2.2529992449877171E-3</v>
      </c>
      <c r="H24" s="1">
        <v>3.350191504460074E-2</v>
      </c>
      <c r="I24" s="1">
        <v>1.9290385374198825E-2</v>
      </c>
      <c r="J24" s="1">
        <v>4.3261613233174243E-3</v>
      </c>
      <c r="K24" s="1">
        <v>2.0910713344446628E-3</v>
      </c>
      <c r="L24" s="1">
        <v>2.5740617443395068E-2</v>
      </c>
      <c r="M24" s="1">
        <v>6.2760120825775005E-3</v>
      </c>
      <c r="N24" s="1">
        <v>2.4301888024603879E-2</v>
      </c>
      <c r="O24" s="1">
        <v>1.4275669745492799E-3</v>
      </c>
      <c r="P24" s="1">
        <v>5.5090816856384374E-3</v>
      </c>
      <c r="Q24" s="1">
        <v>0</v>
      </c>
      <c r="R24" s="1">
        <v>2.1089673137897795E-3</v>
      </c>
      <c r="S24" s="1">
        <v>1.8387885880436525E-2</v>
      </c>
      <c r="T24" s="1">
        <v>1.7655891090533097E-3</v>
      </c>
      <c r="U24" s="1">
        <v>4.0714117530803791E-2</v>
      </c>
      <c r="V24" s="1">
        <v>1.2545861531154858E-3</v>
      </c>
      <c r="W24" s="1">
        <v>2.6150523328998419E-3</v>
      </c>
      <c r="X24" s="1">
        <v>9.2508825804666142E-3</v>
      </c>
      <c r="Y24" s="1">
        <v>0</v>
      </c>
      <c r="Z24" s="1">
        <v>0</v>
      </c>
      <c r="AA24" s="1">
        <v>1.6660011648905091E-3</v>
      </c>
      <c r="AB24" s="1">
        <v>1.5288356471339149E-2</v>
      </c>
      <c r="AC24" s="1">
        <v>1.5153362701208923E-2</v>
      </c>
      <c r="AD24" s="1">
        <v>3.3905628423471809E-3</v>
      </c>
      <c r="AE24" s="1">
        <v>3.535469933956988E-3</v>
      </c>
      <c r="AF24" s="1">
        <v>5.7845494339293188E-2</v>
      </c>
      <c r="AG24" s="1">
        <v>0.24824238635722859</v>
      </c>
      <c r="AH24" s="1">
        <v>1.6078160529915363E-2</v>
      </c>
      <c r="AI24" s="1">
        <v>3.5640160955077368E-4</v>
      </c>
      <c r="AJ24" s="1">
        <v>9.9220288278016708E-4</v>
      </c>
      <c r="AK24" s="1">
        <v>0</v>
      </c>
      <c r="AL24" s="1">
        <v>0</v>
      </c>
      <c r="AM24" s="1">
        <v>4.5211716251061253E-4</v>
      </c>
      <c r="AN24" s="1">
        <v>5.5255891361379204E-3</v>
      </c>
      <c r="AO24" s="1">
        <v>1.0112118979967637E-3</v>
      </c>
      <c r="AP24" s="1">
        <v>0.34104090021580086</v>
      </c>
      <c r="AQ24" s="1">
        <v>2.6460613352556742E-3</v>
      </c>
      <c r="AR24" s="1">
        <v>0</v>
      </c>
      <c r="AS24" s="1">
        <v>0</v>
      </c>
      <c r="AT24" s="1">
        <v>1.9292529572527778E-2</v>
      </c>
      <c r="AU24" s="1">
        <v>9.5822430957040645E-4</v>
      </c>
      <c r="AV24" s="1">
        <v>6.5786748598085417E-3</v>
      </c>
      <c r="AW24" s="1">
        <v>4.7316084270499403E-4</v>
      </c>
      <c r="AX24" s="1">
        <v>1.7567414696327825E-2</v>
      </c>
      <c r="AY24" s="1">
        <v>4.9503376781555265E-3</v>
      </c>
      <c r="AZ24" s="1">
        <v>9.9962824823172092E-3</v>
      </c>
      <c r="BA24" s="1">
        <v>3.4722592327548112E-3</v>
      </c>
      <c r="BB24" s="1">
        <v>9.9618558181253907E-3</v>
      </c>
      <c r="BC24" s="1">
        <v>0</v>
      </c>
      <c r="BD24" s="1">
        <v>8.500639976817345E-4</v>
      </c>
      <c r="BE24" s="1">
        <v>2.7604019835042732E-3</v>
      </c>
      <c r="BF24" s="1">
        <v>0</v>
      </c>
      <c r="BG24" s="1">
        <v>0</v>
      </c>
      <c r="BH24" s="1">
        <v>4.9102473652300053E-4</v>
      </c>
      <c r="BI24" s="1">
        <v>0</v>
      </c>
      <c r="BL24"/>
    </row>
    <row r="25" spans="1:64" x14ac:dyDescent="0.25">
      <c r="A25" s="10" t="s">
        <v>60</v>
      </c>
      <c r="B25" s="10">
        <v>3</v>
      </c>
      <c r="C25" s="10" t="s">
        <v>50</v>
      </c>
      <c r="D25" s="13">
        <v>1.7680303558804029E-3</v>
      </c>
      <c r="E25" s="1">
        <v>1.3021232542354496E-3</v>
      </c>
      <c r="F25" s="1">
        <v>6.4677466754277952E-3</v>
      </c>
      <c r="G25" s="1">
        <v>2.7837782578892618E-3</v>
      </c>
      <c r="H25" s="1">
        <v>2.7306024626319696E-2</v>
      </c>
      <c r="I25" s="1">
        <v>2.7101558773432465E-2</v>
      </c>
      <c r="J25" s="1">
        <v>1.0342591665574195E-2</v>
      </c>
      <c r="K25" s="1">
        <v>1.9869013732413668E-3</v>
      </c>
      <c r="L25" s="1">
        <v>1.9941754616785417E-2</v>
      </c>
      <c r="M25" s="1">
        <v>5.5658875207345113E-3</v>
      </c>
      <c r="N25" s="1">
        <v>2.4511553011707921E-2</v>
      </c>
      <c r="O25" s="1">
        <v>1.6899831220239289E-3</v>
      </c>
      <c r="P25" s="1">
        <v>3.4671045373401649E-3</v>
      </c>
      <c r="Q25" s="1">
        <v>0</v>
      </c>
      <c r="R25" s="1">
        <v>3.6341343350347918E-3</v>
      </c>
      <c r="S25" s="1">
        <v>1.7987550655744589E-2</v>
      </c>
      <c r="T25" s="1">
        <v>0</v>
      </c>
      <c r="U25" s="1">
        <v>4.292220942221598E-2</v>
      </c>
      <c r="V25" s="1">
        <v>2.3649070351612492E-3</v>
      </c>
      <c r="W25" s="1">
        <v>5.1501293770523475E-3</v>
      </c>
      <c r="X25" s="1">
        <v>1.164635754597285E-2</v>
      </c>
      <c r="Y25" s="1">
        <v>0</v>
      </c>
      <c r="Z25" s="1">
        <v>0</v>
      </c>
      <c r="AA25" s="1">
        <v>2.9274607382953452E-3</v>
      </c>
      <c r="AB25" s="1">
        <v>2.7590882992344572E-2</v>
      </c>
      <c r="AC25" s="1">
        <v>3.0981765953046476E-2</v>
      </c>
      <c r="AD25" s="1">
        <v>2.6807007517045105E-3</v>
      </c>
      <c r="AE25" s="1">
        <v>1.9444583329167313E-3</v>
      </c>
      <c r="AF25" s="1">
        <v>7.0417866630413717E-2</v>
      </c>
      <c r="AG25" s="1">
        <v>0.1531991397825819</v>
      </c>
      <c r="AH25" s="1">
        <v>8.4381101070713383E-3</v>
      </c>
      <c r="AI25" s="1">
        <v>3.9855322451098907E-4</v>
      </c>
      <c r="AJ25" s="1">
        <v>4.5131735500556701E-4</v>
      </c>
      <c r="AK25" s="1">
        <v>0</v>
      </c>
      <c r="AL25" s="1">
        <v>0</v>
      </c>
      <c r="AM25" s="1">
        <v>0</v>
      </c>
      <c r="AN25" s="1">
        <v>2.6596087492802732E-3</v>
      </c>
      <c r="AO25" s="1">
        <v>0</v>
      </c>
      <c r="AP25" s="1">
        <v>0.39548536344239282</v>
      </c>
      <c r="AQ25" s="1">
        <v>3.164960594391056E-3</v>
      </c>
      <c r="AR25" s="1">
        <v>0</v>
      </c>
      <c r="AS25" s="1">
        <v>0</v>
      </c>
      <c r="AT25" s="1">
        <v>7.2693017097529601E-3</v>
      </c>
      <c r="AU25" s="1">
        <v>1.2387945092011249E-3</v>
      </c>
      <c r="AV25" s="1">
        <v>3.9253491524447633E-3</v>
      </c>
      <c r="AW25" s="1">
        <v>0</v>
      </c>
      <c r="AX25" s="1">
        <v>2.4019078487094715E-2</v>
      </c>
      <c r="AY25" s="1">
        <v>4.4928136718514833E-3</v>
      </c>
      <c r="AZ25" s="1">
        <v>1.2731776684405409E-2</v>
      </c>
      <c r="BA25" s="1">
        <v>4.4806793333484092E-3</v>
      </c>
      <c r="BB25" s="1">
        <v>1.9415588418054186E-2</v>
      </c>
      <c r="BC25" s="1">
        <v>0</v>
      </c>
      <c r="BD25" s="1">
        <v>4.2237673276469232E-4</v>
      </c>
      <c r="BE25" s="1">
        <v>3.0236776821383989E-3</v>
      </c>
      <c r="BF25" s="1">
        <v>0</v>
      </c>
      <c r="BG25" s="1">
        <v>0</v>
      </c>
      <c r="BH25" s="1">
        <v>7.0004880321437543E-4</v>
      </c>
      <c r="BI25" s="1">
        <v>0</v>
      </c>
      <c r="BL25"/>
    </row>
    <row r="26" spans="1:64" x14ac:dyDescent="0.25">
      <c r="A26" s="10" t="s">
        <v>61</v>
      </c>
      <c r="B26" s="10">
        <v>3</v>
      </c>
      <c r="C26" s="10" t="s">
        <v>50</v>
      </c>
      <c r="D26" s="13">
        <v>6.9490061470883291E-3</v>
      </c>
      <c r="E26" s="1">
        <v>1.1702805254607341E-3</v>
      </c>
      <c r="F26" s="1">
        <v>1.2356965473873468E-2</v>
      </c>
      <c r="G26" s="1">
        <v>2.1079876059328893E-3</v>
      </c>
      <c r="H26" s="1">
        <v>3.8557733352717311E-2</v>
      </c>
      <c r="I26" s="1">
        <v>2.319648082626238E-2</v>
      </c>
      <c r="J26" s="1">
        <v>7.5377827918262615E-3</v>
      </c>
      <c r="K26" s="1">
        <v>1.887001188921246E-3</v>
      </c>
      <c r="L26" s="1">
        <v>1.8836916576181396E-2</v>
      </c>
      <c r="M26" s="1">
        <v>3.3230279741494387E-3</v>
      </c>
      <c r="N26" s="1">
        <v>1.1023786608068128E-2</v>
      </c>
      <c r="O26" s="1">
        <v>1.4150155447167306E-3</v>
      </c>
      <c r="P26" s="1">
        <v>5.5456954330052148E-3</v>
      </c>
      <c r="Q26" s="1">
        <v>0</v>
      </c>
      <c r="R26" s="1">
        <v>3.1296745469827276E-3</v>
      </c>
      <c r="S26" s="1">
        <v>2.7303661151256164E-2</v>
      </c>
      <c r="T26" s="1">
        <v>3.5147838319544858E-3</v>
      </c>
      <c r="U26" s="1">
        <v>2.7994461096820175E-2</v>
      </c>
      <c r="V26" s="1">
        <v>1.6053133363061836E-3</v>
      </c>
      <c r="W26" s="1">
        <v>3.1355398792575059E-3</v>
      </c>
      <c r="X26" s="1">
        <v>9.6884480268902892E-3</v>
      </c>
      <c r="Y26" s="1">
        <v>0</v>
      </c>
      <c r="Z26" s="1">
        <v>0</v>
      </c>
      <c r="AA26" s="1">
        <v>2.3944681666329447E-3</v>
      </c>
      <c r="AB26" s="1">
        <v>1.5731286171441362E-2</v>
      </c>
      <c r="AC26" s="1">
        <v>1.718428687279808E-2</v>
      </c>
      <c r="AD26" s="1">
        <v>3.3309910203984596E-3</v>
      </c>
      <c r="AE26" s="1">
        <v>4.3519070773966788E-3</v>
      </c>
      <c r="AF26" s="1">
        <v>7.8919240317410336E-2</v>
      </c>
      <c r="AG26" s="1">
        <v>0.25444166055984757</v>
      </c>
      <c r="AH26" s="1">
        <v>1.6562766256285853E-2</v>
      </c>
      <c r="AI26" s="1">
        <v>1.496239443142047E-3</v>
      </c>
      <c r="AJ26" s="1">
        <v>9.2175267400224567E-3</v>
      </c>
      <c r="AK26" s="1">
        <v>1.0597216988084276E-3</v>
      </c>
      <c r="AL26" s="1">
        <v>1.2200252806361283E-3</v>
      </c>
      <c r="AM26" s="1">
        <v>3.0118129889728004E-3</v>
      </c>
      <c r="AN26" s="1">
        <v>9.1259000403268471E-3</v>
      </c>
      <c r="AO26" s="1">
        <v>1.7231366601205211E-3</v>
      </c>
      <c r="AP26" s="1">
        <v>0.26859496774475944</v>
      </c>
      <c r="AQ26" s="1">
        <v>1.8295372596632954E-3</v>
      </c>
      <c r="AR26" s="1">
        <v>0</v>
      </c>
      <c r="AS26" s="1">
        <v>0</v>
      </c>
      <c r="AT26" s="1">
        <v>3.1702323483075778E-2</v>
      </c>
      <c r="AU26" s="1">
        <v>1.6880087345833819E-3</v>
      </c>
      <c r="AV26" s="1">
        <v>2.4934597024200939E-2</v>
      </c>
      <c r="AW26" s="1">
        <v>4.2880270367761329E-4</v>
      </c>
      <c r="AX26" s="1">
        <v>1.5169437767321549E-2</v>
      </c>
      <c r="AY26" s="1">
        <v>3.8736148576331486E-3</v>
      </c>
      <c r="AZ26" s="1">
        <v>7.6376887449019857E-3</v>
      </c>
      <c r="BA26" s="1">
        <v>3.2694091649398409E-3</v>
      </c>
      <c r="BB26" s="1">
        <v>7.4656761990141178E-3</v>
      </c>
      <c r="BC26" s="1">
        <v>0</v>
      </c>
      <c r="BD26" s="1">
        <v>7.8071230659791473E-4</v>
      </c>
      <c r="BE26" s="1">
        <v>2.5746927977194846E-3</v>
      </c>
      <c r="BF26" s="1">
        <v>0</v>
      </c>
      <c r="BG26" s="1">
        <v>0</v>
      </c>
      <c r="BH26" s="1">
        <v>0</v>
      </c>
      <c r="BI26" s="1">
        <v>0</v>
      </c>
      <c r="BL26"/>
    </row>
    <row r="27" spans="1:64" x14ac:dyDescent="0.25">
      <c r="A27" s="10" t="s">
        <v>62</v>
      </c>
      <c r="B27" s="10">
        <v>3</v>
      </c>
      <c r="C27" s="10" t="s">
        <v>50</v>
      </c>
      <c r="D27" s="13">
        <v>4.2190836859041566E-3</v>
      </c>
      <c r="E27" s="1">
        <v>1.9573375002776925E-3</v>
      </c>
      <c r="F27" s="1">
        <v>8.3927157636403196E-3</v>
      </c>
      <c r="G27" s="1">
        <v>2.0130911965301609E-3</v>
      </c>
      <c r="H27" s="1">
        <v>4.6605722416111758E-2</v>
      </c>
      <c r="I27" s="1">
        <v>2.1009568024571126E-2</v>
      </c>
      <c r="J27" s="1">
        <v>7.810846720336528E-3</v>
      </c>
      <c r="K27" s="1">
        <v>1.6171573192351246E-3</v>
      </c>
      <c r="L27" s="1">
        <v>2.1949774000423142E-2</v>
      </c>
      <c r="M27" s="1">
        <v>3.7724341147998787E-3</v>
      </c>
      <c r="N27" s="1">
        <v>1.5951664336341254E-2</v>
      </c>
      <c r="O27" s="1">
        <v>1.417857575708446E-3</v>
      </c>
      <c r="P27" s="1">
        <v>6.6743669616649588E-3</v>
      </c>
      <c r="Q27" s="1">
        <v>0</v>
      </c>
      <c r="R27" s="1">
        <v>2.7613545117884685E-3</v>
      </c>
      <c r="S27" s="1">
        <v>2.3418384785930023E-2</v>
      </c>
      <c r="T27" s="1">
        <v>5.4970994246395855E-4</v>
      </c>
      <c r="U27" s="1">
        <v>3.6793726430962355E-2</v>
      </c>
      <c r="V27" s="1">
        <v>1.5503620750059661E-3</v>
      </c>
      <c r="W27" s="1">
        <v>3.2938357298478117E-3</v>
      </c>
      <c r="X27" s="1">
        <v>7.8267475761763482E-3</v>
      </c>
      <c r="Y27" s="1">
        <v>0</v>
      </c>
      <c r="Z27" s="1">
        <v>0</v>
      </c>
      <c r="AA27" s="1">
        <v>2.3310204469308617E-3</v>
      </c>
      <c r="AB27" s="1">
        <v>1.6143060053303071E-2</v>
      </c>
      <c r="AC27" s="1">
        <v>1.7783422986378694E-2</v>
      </c>
      <c r="AD27" s="1">
        <v>3.6455037016858705E-3</v>
      </c>
      <c r="AE27" s="1">
        <v>1.7163732889655817E-3</v>
      </c>
      <c r="AF27" s="1">
        <v>9.0020330842569801E-2</v>
      </c>
      <c r="AG27" s="1">
        <v>0.2463704233166201</v>
      </c>
      <c r="AH27" s="1">
        <v>1.9235999635557832E-2</v>
      </c>
      <c r="AI27" s="1">
        <v>0</v>
      </c>
      <c r="AJ27" s="1">
        <v>2.7560529101580298E-4</v>
      </c>
      <c r="AK27" s="1">
        <v>0</v>
      </c>
      <c r="AL27" s="1">
        <v>0</v>
      </c>
      <c r="AM27" s="1">
        <v>3.4838137373233548E-4</v>
      </c>
      <c r="AN27" s="1">
        <v>3.313070572411282E-3</v>
      </c>
      <c r="AO27" s="1">
        <v>2.529288500754783E-4</v>
      </c>
      <c r="AP27" s="1">
        <v>0.29451067211124765</v>
      </c>
      <c r="AQ27" s="1">
        <v>2.1703848793171937E-3</v>
      </c>
      <c r="AR27" s="1">
        <v>0</v>
      </c>
      <c r="AS27" s="1">
        <v>0</v>
      </c>
      <c r="AT27" s="1">
        <v>1.6738753738623817E-2</v>
      </c>
      <c r="AU27" s="1">
        <v>8.3429142752518943E-4</v>
      </c>
      <c r="AV27" s="1">
        <v>8.8314010851444583E-3</v>
      </c>
      <c r="AW27" s="1">
        <v>0</v>
      </c>
      <c r="AX27" s="1">
        <v>2.0204094800322005E-2</v>
      </c>
      <c r="AY27" s="1">
        <v>4.1798222159527085E-3</v>
      </c>
      <c r="AZ27" s="1">
        <v>9.3950541411701831E-3</v>
      </c>
      <c r="BA27" s="1">
        <v>3.4690393484221415E-3</v>
      </c>
      <c r="BB27" s="1">
        <v>1.4428781736154956E-2</v>
      </c>
      <c r="BC27" s="1">
        <v>0</v>
      </c>
      <c r="BD27" s="1">
        <v>7.359333892317623E-4</v>
      </c>
      <c r="BE27" s="1">
        <v>3.0234945244732563E-3</v>
      </c>
      <c r="BF27" s="1">
        <v>0</v>
      </c>
      <c r="BG27" s="1">
        <v>0</v>
      </c>
      <c r="BH27" s="1">
        <v>4.5641557544846801E-4</v>
      </c>
      <c r="BI27" s="1">
        <v>0</v>
      </c>
      <c r="BL27"/>
    </row>
    <row r="28" spans="1:64" x14ac:dyDescent="0.25">
      <c r="A28" s="10" t="s">
        <v>63</v>
      </c>
      <c r="B28" s="10">
        <v>3</v>
      </c>
      <c r="C28" s="10" t="s">
        <v>50</v>
      </c>
      <c r="D28" s="13">
        <v>3.1842363362961788E-3</v>
      </c>
      <c r="E28" s="1">
        <v>1.6422434378701154E-3</v>
      </c>
      <c r="F28" s="1">
        <v>9.1097495435684597E-3</v>
      </c>
      <c r="G28" s="1">
        <v>2.1354337379586464E-3</v>
      </c>
      <c r="H28" s="1">
        <v>2.957388461078244E-2</v>
      </c>
      <c r="I28" s="1">
        <v>1.8135117426692254E-2</v>
      </c>
      <c r="J28" s="1">
        <v>8.3338752427909411E-3</v>
      </c>
      <c r="K28" s="1">
        <v>3.2821623120916172E-3</v>
      </c>
      <c r="L28" s="1">
        <v>4.7482181139990851E-2</v>
      </c>
      <c r="M28" s="1">
        <v>4.7502447496277798E-3</v>
      </c>
      <c r="N28" s="1">
        <v>2.7334998193638098E-2</v>
      </c>
      <c r="O28" s="1">
        <v>1.8329632221028378E-3</v>
      </c>
      <c r="P28" s="1">
        <v>8.5096357135253167E-3</v>
      </c>
      <c r="Q28" s="1">
        <v>0</v>
      </c>
      <c r="R28" s="1">
        <v>2.1933303011995226E-3</v>
      </c>
      <c r="S28" s="1">
        <v>4.0942488359974112E-2</v>
      </c>
      <c r="T28" s="1">
        <v>9.646818648308568E-3</v>
      </c>
      <c r="U28" s="1">
        <v>6.5961508862108317E-2</v>
      </c>
      <c r="V28" s="1">
        <v>1.2113365151740182E-3</v>
      </c>
      <c r="W28" s="1">
        <v>3.5542343598306048E-3</v>
      </c>
      <c r="X28" s="1">
        <v>1.2446994417309811E-2</v>
      </c>
      <c r="Y28" s="1">
        <v>0</v>
      </c>
      <c r="Z28" s="1">
        <v>7.6393692002236905E-4</v>
      </c>
      <c r="AA28" s="1">
        <v>2.7735168626806085E-3</v>
      </c>
      <c r="AB28" s="1">
        <v>9.734502681973305E-3</v>
      </c>
      <c r="AC28" s="1">
        <v>1.6703693784420166E-2</v>
      </c>
      <c r="AD28" s="1">
        <v>2.3698617166669016E-3</v>
      </c>
      <c r="AE28" s="1">
        <v>1.3030821373422256E-3</v>
      </c>
      <c r="AF28" s="1">
        <v>6.4592850570975996E-2</v>
      </c>
      <c r="AG28" s="1">
        <v>0.10742352866703871</v>
      </c>
      <c r="AH28" s="1">
        <v>8.2868209562377247E-3</v>
      </c>
      <c r="AI28" s="1">
        <v>5.184606528388788E-3</v>
      </c>
      <c r="AJ28" s="1">
        <v>1.7714388467310844E-2</v>
      </c>
      <c r="AK28" s="1">
        <v>1.5944224718382975E-3</v>
      </c>
      <c r="AL28" s="1">
        <v>1.2124636086495155E-3</v>
      </c>
      <c r="AM28" s="1">
        <v>2.1399890296590483E-3</v>
      </c>
      <c r="AN28" s="1">
        <v>7.357652345970158E-3</v>
      </c>
      <c r="AO28" s="1">
        <v>6.6256408551402133E-3</v>
      </c>
      <c r="AP28" s="1">
        <v>0.33713299291946969</v>
      </c>
      <c r="AQ28" s="1">
        <v>1.9871489697627209E-3</v>
      </c>
      <c r="AR28" s="1">
        <v>3.7691839880025211E-4</v>
      </c>
      <c r="AS28" s="1">
        <v>0</v>
      </c>
      <c r="AT28" s="1">
        <v>2.2254766705699248E-2</v>
      </c>
      <c r="AU28" s="1">
        <v>0</v>
      </c>
      <c r="AV28" s="1">
        <v>2.7062692623220648E-2</v>
      </c>
      <c r="AW28" s="1">
        <v>1.2025276985220938E-3</v>
      </c>
      <c r="AX28" s="1">
        <v>1.8877988255227466E-2</v>
      </c>
      <c r="AY28" s="1">
        <v>3.8930320474207989E-3</v>
      </c>
      <c r="AZ28" s="1">
        <v>9.6135219398261838E-3</v>
      </c>
      <c r="BA28" s="1">
        <v>3.6797117464301135E-3</v>
      </c>
      <c r="BB28" s="1">
        <v>1.3160958550454993E-2</v>
      </c>
      <c r="BC28" s="1">
        <v>0</v>
      </c>
      <c r="BD28" s="1">
        <v>9.2326443186280867E-4</v>
      </c>
      <c r="BE28" s="1">
        <v>2.0856987390143232E-3</v>
      </c>
      <c r="BF28" s="1">
        <v>0</v>
      </c>
      <c r="BG28" s="1">
        <v>0</v>
      </c>
      <c r="BH28" s="1">
        <v>7.043822391330553E-4</v>
      </c>
      <c r="BI28" s="1">
        <v>0</v>
      </c>
      <c r="BL28"/>
    </row>
    <row r="29" spans="1:64" x14ac:dyDescent="0.25">
      <c r="A29" s="10" t="s">
        <v>64</v>
      </c>
      <c r="B29" s="10">
        <v>3</v>
      </c>
      <c r="C29" s="10" t="s">
        <v>50</v>
      </c>
      <c r="D29" s="13">
        <v>2.4820038232586275E-3</v>
      </c>
      <c r="E29" s="1">
        <v>1.5605016030857443E-3</v>
      </c>
      <c r="F29" s="1">
        <v>6.2179358346995447E-3</v>
      </c>
      <c r="G29" s="1">
        <v>5.9274901977195218E-3</v>
      </c>
      <c r="H29" s="1">
        <v>3.9882415735477586E-2</v>
      </c>
      <c r="I29" s="1">
        <v>2.6416964788652495E-2</v>
      </c>
      <c r="J29" s="1">
        <v>1.733385131601899E-2</v>
      </c>
      <c r="K29" s="1">
        <v>4.9358380344076917E-3</v>
      </c>
      <c r="L29" s="1">
        <v>3.6682670159028763E-2</v>
      </c>
      <c r="M29" s="1">
        <v>1.0609207731320305E-2</v>
      </c>
      <c r="N29" s="1">
        <v>3.9807072045673762E-2</v>
      </c>
      <c r="O29" s="1">
        <v>3.8400916680904743E-3</v>
      </c>
      <c r="P29" s="1">
        <v>4.2042266540179242E-3</v>
      </c>
      <c r="Q29" s="1">
        <v>2.4904800701786118E-3</v>
      </c>
      <c r="R29" s="1">
        <v>3.3877971688307663E-3</v>
      </c>
      <c r="S29" s="1">
        <v>1.608449342854085E-2</v>
      </c>
      <c r="T29" s="1">
        <v>3.0435208185444237E-3</v>
      </c>
      <c r="U29" s="1">
        <v>6.1080136392172815E-2</v>
      </c>
      <c r="V29" s="1">
        <v>2.6000003802856726E-3</v>
      </c>
      <c r="W29" s="1">
        <v>7.2319829623640605E-3</v>
      </c>
      <c r="X29" s="1">
        <v>1.7091332473641172E-2</v>
      </c>
      <c r="Y29" s="1">
        <v>0</v>
      </c>
      <c r="Z29" s="1">
        <v>0</v>
      </c>
      <c r="AA29" s="1">
        <v>3.1779135134359956E-3</v>
      </c>
      <c r="AB29" s="1">
        <v>2.6812375162105363E-2</v>
      </c>
      <c r="AC29" s="1">
        <v>2.5563010729262807E-2</v>
      </c>
      <c r="AD29" s="1">
        <v>3.1003885809402203E-3</v>
      </c>
      <c r="AE29" s="1">
        <v>6.8085044299500915E-4</v>
      </c>
      <c r="AF29" s="1">
        <v>5.4715662938906E-2</v>
      </c>
      <c r="AG29" s="1">
        <v>0.11311781911547039</v>
      </c>
      <c r="AH29" s="1">
        <v>8.2474357070371207E-3</v>
      </c>
      <c r="AI29" s="1">
        <v>7.5237000363820815E-4</v>
      </c>
      <c r="AJ29" s="1">
        <v>1.3193720143054306E-3</v>
      </c>
      <c r="AK29" s="1">
        <v>5.5748995982825137E-4</v>
      </c>
      <c r="AL29" s="1">
        <v>5.5661451733748078E-4</v>
      </c>
      <c r="AM29" s="1">
        <v>0</v>
      </c>
      <c r="AN29" s="1">
        <v>2.8806508794156907E-3</v>
      </c>
      <c r="AO29" s="1">
        <v>1.0628755462151606E-3</v>
      </c>
      <c r="AP29" s="1">
        <v>0.34676811815697084</v>
      </c>
      <c r="AQ29" s="1">
        <v>3.2699953363951265E-3</v>
      </c>
      <c r="AR29" s="1">
        <v>0</v>
      </c>
      <c r="AS29" s="1">
        <v>0</v>
      </c>
      <c r="AT29" s="1">
        <v>1.2709335358399267E-2</v>
      </c>
      <c r="AU29" s="1">
        <v>1.2324872106933792E-3</v>
      </c>
      <c r="AV29" s="1">
        <v>8.4079885871622441E-3</v>
      </c>
      <c r="AW29" s="1">
        <v>3.29629133794033E-3</v>
      </c>
      <c r="AX29" s="1">
        <v>2.0762237925940532E-2</v>
      </c>
      <c r="AY29" s="1">
        <v>4.1643490213074943E-3</v>
      </c>
      <c r="AZ29" s="1">
        <v>1.2089954068985189E-2</v>
      </c>
      <c r="BA29" s="1">
        <v>3.9498852471619448E-3</v>
      </c>
      <c r="BB29" s="1">
        <v>2.073938478607866E-2</v>
      </c>
      <c r="BC29" s="1">
        <v>0</v>
      </c>
      <c r="BD29" s="1">
        <v>1.9393211140826814E-3</v>
      </c>
      <c r="BE29" s="1">
        <v>3.0488242000632788E-3</v>
      </c>
      <c r="BF29" s="1">
        <v>0</v>
      </c>
      <c r="BG29" s="1">
        <v>5.8040855333429486E-4</v>
      </c>
      <c r="BH29" s="1">
        <v>1.5865766985818748E-3</v>
      </c>
      <c r="BI29" s="1">
        <v>0</v>
      </c>
      <c r="BL29"/>
    </row>
    <row r="30" spans="1:64" x14ac:dyDescent="0.25">
      <c r="A30" s="10" t="s">
        <v>65</v>
      </c>
      <c r="B30" s="10">
        <v>3</v>
      </c>
      <c r="C30" s="10" t="s">
        <v>50</v>
      </c>
      <c r="D30" s="13">
        <v>3.5464084617571603E-3</v>
      </c>
      <c r="E30" s="1">
        <v>1.5751326727290837E-3</v>
      </c>
      <c r="F30" s="1">
        <v>1.0630475142739895E-2</v>
      </c>
      <c r="G30" s="1">
        <v>1.0329055461194836E-2</v>
      </c>
      <c r="H30" s="1">
        <v>3.5647352109913599E-2</v>
      </c>
      <c r="I30" s="1">
        <v>2.1625934779268802E-2</v>
      </c>
      <c r="J30" s="1">
        <v>6.7547022907879888E-3</v>
      </c>
      <c r="K30" s="1">
        <v>2.0681635336945435E-3</v>
      </c>
      <c r="L30" s="1">
        <v>2.6566323572659679E-2</v>
      </c>
      <c r="M30" s="1">
        <v>3.9152738329277011E-3</v>
      </c>
      <c r="N30" s="1">
        <v>2.276779758542519E-2</v>
      </c>
      <c r="O30" s="1">
        <v>9.951972621142142E-4</v>
      </c>
      <c r="P30" s="1">
        <v>6.2414951189988625E-3</v>
      </c>
      <c r="Q30" s="1">
        <v>0</v>
      </c>
      <c r="R30" s="1">
        <v>2.9870599032569153E-3</v>
      </c>
      <c r="S30" s="1">
        <v>1.8563008439777658E-2</v>
      </c>
      <c r="T30" s="1">
        <v>9.7942862356484826E-3</v>
      </c>
      <c r="U30" s="1">
        <v>6.4078379469751062E-2</v>
      </c>
      <c r="V30" s="1">
        <v>2.0128759778993911E-3</v>
      </c>
      <c r="W30" s="1">
        <v>2.3739995234957519E-3</v>
      </c>
      <c r="X30" s="1">
        <v>5.6222274612073965E-3</v>
      </c>
      <c r="Y30" s="1">
        <v>0</v>
      </c>
      <c r="Z30" s="1">
        <v>0</v>
      </c>
      <c r="AA30" s="1">
        <v>3.967214613603348E-3</v>
      </c>
      <c r="AB30" s="1">
        <v>2.300964892140334E-2</v>
      </c>
      <c r="AC30" s="1">
        <v>2.0194086331534987E-2</v>
      </c>
      <c r="AD30" s="1">
        <v>3.2203230874397206E-3</v>
      </c>
      <c r="AE30" s="1">
        <v>2.3224307543458938E-3</v>
      </c>
      <c r="AF30" s="1">
        <v>7.7598032968862501E-2</v>
      </c>
      <c r="AG30" s="1">
        <v>0.13711566805035297</v>
      </c>
      <c r="AH30" s="1">
        <v>6.9149954141873513E-3</v>
      </c>
      <c r="AI30" s="1">
        <v>3.3819195797919377E-3</v>
      </c>
      <c r="AJ30" s="1">
        <v>1.6584776035217338E-2</v>
      </c>
      <c r="AK30" s="1">
        <v>1.7409514958990015E-3</v>
      </c>
      <c r="AL30" s="1">
        <v>1.6944606840761582E-3</v>
      </c>
      <c r="AM30" s="1">
        <v>3.3987065998931499E-3</v>
      </c>
      <c r="AN30" s="1">
        <v>5.2297473298248305E-3</v>
      </c>
      <c r="AO30" s="1">
        <v>1.1647086982613615E-2</v>
      </c>
      <c r="AP30" s="1">
        <v>0.33296085945036275</v>
      </c>
      <c r="AQ30" s="1">
        <v>2.0849558682461242E-3</v>
      </c>
      <c r="AR30" s="1">
        <v>0</v>
      </c>
      <c r="AS30" s="1">
        <v>0</v>
      </c>
      <c r="AT30" s="1">
        <v>1.569079646620725E-2</v>
      </c>
      <c r="AU30" s="1">
        <v>0</v>
      </c>
      <c r="AV30" s="1">
        <v>2.0898217790034392E-2</v>
      </c>
      <c r="AW30" s="1">
        <v>5.3912973207363225E-4</v>
      </c>
      <c r="AX30" s="1">
        <v>1.9242001219421899E-2</v>
      </c>
      <c r="AY30" s="1">
        <v>3.7746614478551483E-3</v>
      </c>
      <c r="AZ30" s="1">
        <v>7.618422708012944E-3</v>
      </c>
      <c r="BA30" s="1">
        <v>3.0747164476334558E-3</v>
      </c>
      <c r="BB30" s="1">
        <v>1.5551289486811328E-2</v>
      </c>
      <c r="BC30" s="1">
        <v>0</v>
      </c>
      <c r="BD30" s="1">
        <v>3.4906107187266414E-4</v>
      </c>
      <c r="BE30" s="1">
        <v>2.1006906271743915E-3</v>
      </c>
      <c r="BF30" s="1">
        <v>0</v>
      </c>
      <c r="BG30" s="1">
        <v>0</v>
      </c>
      <c r="BH30" s="1">
        <v>0</v>
      </c>
      <c r="BI30" s="1">
        <v>0</v>
      </c>
      <c r="BL30"/>
    </row>
    <row r="31" spans="1:64" x14ac:dyDescent="0.25">
      <c r="A31" s="10" t="s">
        <v>57</v>
      </c>
      <c r="B31" s="10">
        <v>3</v>
      </c>
      <c r="C31" s="10" t="s">
        <v>50</v>
      </c>
      <c r="D31" s="13">
        <v>1.9353584864420191E-3</v>
      </c>
      <c r="E31" s="1">
        <v>1.6235767740112614E-3</v>
      </c>
      <c r="F31" s="1">
        <v>1.1519706624093774E-2</v>
      </c>
      <c r="G31" s="1">
        <v>1.0578169110186728E-2</v>
      </c>
      <c r="H31" s="1">
        <v>2.7868769618572924E-2</v>
      </c>
      <c r="I31" s="1">
        <v>1.8000634090099346E-2</v>
      </c>
      <c r="J31" s="1">
        <v>4.7140738008225247E-3</v>
      </c>
      <c r="K31" s="1">
        <v>1.1917270857934004E-3</v>
      </c>
      <c r="L31" s="1">
        <v>2.0071344591163429E-2</v>
      </c>
      <c r="M31" s="1">
        <v>3.6472683728999843E-3</v>
      </c>
      <c r="N31" s="1">
        <v>1.8129130476900016E-2</v>
      </c>
      <c r="O31" s="1">
        <v>8.851989569092166E-4</v>
      </c>
      <c r="P31" s="1">
        <v>4.9718005399135481E-3</v>
      </c>
      <c r="Q31" s="1">
        <v>0</v>
      </c>
      <c r="R31" s="1">
        <v>2.1779084773344468E-3</v>
      </c>
      <c r="S31" s="1">
        <v>1.2729730421022807E-2</v>
      </c>
      <c r="T31" s="1">
        <v>1.5368875248033242E-2</v>
      </c>
      <c r="U31" s="1">
        <v>8.9199084433891518E-2</v>
      </c>
      <c r="V31" s="1">
        <v>1.2828814542918034E-3</v>
      </c>
      <c r="W31" s="1">
        <v>1.9305035851464847E-3</v>
      </c>
      <c r="X31" s="1">
        <v>4.051899158199008E-3</v>
      </c>
      <c r="Y31" s="1">
        <v>0</v>
      </c>
      <c r="Z31" s="1">
        <v>2.3574776454686041E-3</v>
      </c>
      <c r="AA31" s="1">
        <v>3.587773276611814E-3</v>
      </c>
      <c r="AB31" s="1">
        <v>2.2993227067655792E-2</v>
      </c>
      <c r="AC31" s="1">
        <v>2.390424527236399E-2</v>
      </c>
      <c r="AD31" s="1">
        <v>3.513357466598191E-3</v>
      </c>
      <c r="AE31" s="1">
        <v>1.5843388813959454E-3</v>
      </c>
      <c r="AF31" s="1">
        <v>7.4797808570707905E-2</v>
      </c>
      <c r="AG31" s="1">
        <v>0.11376627489072201</v>
      </c>
      <c r="AH31" s="1">
        <v>6.589044727955698E-3</v>
      </c>
      <c r="AI31" s="1">
        <v>3.9323298400286491E-3</v>
      </c>
      <c r="AJ31" s="1">
        <v>1.8095806980614342E-2</v>
      </c>
      <c r="AK31" s="1">
        <v>2.3469692591636792E-3</v>
      </c>
      <c r="AL31" s="1">
        <v>1.8158708554607114E-3</v>
      </c>
      <c r="AM31" s="1">
        <v>2.3209147034917621E-3</v>
      </c>
      <c r="AN31" s="1">
        <v>4.8365485006571871E-3</v>
      </c>
      <c r="AO31" s="1">
        <v>6.5517904929013647E-3</v>
      </c>
      <c r="AP31" s="1">
        <v>0.36083647393854179</v>
      </c>
      <c r="AQ31" s="1">
        <v>2.3531384707546894E-3</v>
      </c>
      <c r="AR31" s="1">
        <v>0</v>
      </c>
      <c r="AS31" s="1">
        <v>0</v>
      </c>
      <c r="AT31" s="1">
        <v>1.1151176699508155E-2</v>
      </c>
      <c r="AU31" s="1">
        <v>0</v>
      </c>
      <c r="AV31" s="1">
        <v>2.1284061626907588E-2</v>
      </c>
      <c r="AW31" s="1">
        <v>0</v>
      </c>
      <c r="AX31" s="1">
        <v>2.2192657257815124E-2</v>
      </c>
      <c r="AY31" s="1">
        <v>3.3060463536929144E-3</v>
      </c>
      <c r="AZ31" s="1">
        <v>7.9830171017214388E-3</v>
      </c>
      <c r="BA31" s="1">
        <v>3.4282625806308794E-3</v>
      </c>
      <c r="BB31" s="1">
        <v>1.9967801811800148E-2</v>
      </c>
      <c r="BC31" s="1">
        <v>0</v>
      </c>
      <c r="BD31" s="1">
        <v>0</v>
      </c>
      <c r="BE31" s="1">
        <v>2.6259444211021612E-3</v>
      </c>
      <c r="BF31" s="1">
        <v>0</v>
      </c>
      <c r="BG31" s="1">
        <v>0</v>
      </c>
      <c r="BH31" s="1">
        <v>0</v>
      </c>
      <c r="BI31" s="1">
        <v>0</v>
      </c>
      <c r="BL31"/>
    </row>
    <row r="32" spans="1:64" x14ac:dyDescent="0.25">
      <c r="A32" s="10" t="s">
        <v>66</v>
      </c>
      <c r="B32" s="10">
        <v>3</v>
      </c>
      <c r="C32" s="10" t="s">
        <v>50</v>
      </c>
      <c r="D32" s="13">
        <v>2.9379377445579538E-3</v>
      </c>
      <c r="E32" s="1">
        <v>1.0897971644836255E-3</v>
      </c>
      <c r="F32" s="1">
        <v>9.862031394452915E-3</v>
      </c>
      <c r="G32" s="1">
        <v>8.0490752740200351E-3</v>
      </c>
      <c r="H32" s="1">
        <v>3.2121503577276396E-2</v>
      </c>
      <c r="I32" s="1">
        <v>2.344822564004868E-2</v>
      </c>
      <c r="J32" s="1">
        <v>1.0565408736716698E-2</v>
      </c>
      <c r="K32" s="1">
        <v>2.6473492795194213E-3</v>
      </c>
      <c r="L32" s="1">
        <v>2.3111978394324124E-2</v>
      </c>
      <c r="M32" s="1">
        <v>5.5034776899887334E-3</v>
      </c>
      <c r="N32" s="1">
        <v>1.6328145162284358E-2</v>
      </c>
      <c r="O32" s="1">
        <v>1.2097663983999501E-3</v>
      </c>
      <c r="P32" s="1">
        <v>4.7705999272507262E-3</v>
      </c>
      <c r="Q32" s="1">
        <v>0</v>
      </c>
      <c r="R32" s="1">
        <v>2.8440160702190242E-3</v>
      </c>
      <c r="S32" s="1">
        <v>1.4549931445279411E-2</v>
      </c>
      <c r="T32" s="1">
        <v>8.652964248608886E-3</v>
      </c>
      <c r="U32" s="1">
        <v>5.8652944315892332E-2</v>
      </c>
      <c r="V32" s="1">
        <v>1.6055272702806332E-3</v>
      </c>
      <c r="W32" s="1">
        <v>2.4144419166973567E-3</v>
      </c>
      <c r="X32" s="1">
        <v>4.8572943843679852E-3</v>
      </c>
      <c r="Y32" s="1">
        <v>0</v>
      </c>
      <c r="Z32" s="1">
        <v>7.6520895045586307E-4</v>
      </c>
      <c r="AA32" s="1">
        <v>2.5192960430657774E-3</v>
      </c>
      <c r="AB32" s="1">
        <v>2.2266329680302944E-2</v>
      </c>
      <c r="AC32" s="1">
        <v>1.8850349131496486E-2</v>
      </c>
      <c r="AD32" s="1">
        <v>2.4789885537789859E-3</v>
      </c>
      <c r="AE32" s="1">
        <v>3.5012218465891062E-3</v>
      </c>
      <c r="AF32" s="1">
        <v>6.3386083595871293E-2</v>
      </c>
      <c r="AG32" s="1">
        <v>0.19926928975943756</v>
      </c>
      <c r="AH32" s="1">
        <v>8.1055443384729035E-3</v>
      </c>
      <c r="AI32" s="1">
        <v>2.8534825030967874E-3</v>
      </c>
      <c r="AJ32" s="1">
        <v>1.2579701368941029E-2</v>
      </c>
      <c r="AK32" s="1">
        <v>9.2467389770325363E-4</v>
      </c>
      <c r="AL32" s="1">
        <v>1.6387104208827165E-3</v>
      </c>
      <c r="AM32" s="1">
        <v>2.0098013410950293E-3</v>
      </c>
      <c r="AN32" s="1">
        <v>5.9435470617577963E-3</v>
      </c>
      <c r="AO32" s="1">
        <v>4.258697224524181E-3</v>
      </c>
      <c r="AP32" s="1">
        <v>0.33071326776331184</v>
      </c>
      <c r="AQ32" s="1">
        <v>1.8389570631732141E-3</v>
      </c>
      <c r="AR32" s="1">
        <v>0</v>
      </c>
      <c r="AS32" s="1">
        <v>0</v>
      </c>
      <c r="AT32" s="1">
        <v>1.6866994004309587E-2</v>
      </c>
      <c r="AU32" s="1">
        <v>0</v>
      </c>
      <c r="AV32" s="1">
        <v>1.3704310058369609E-2</v>
      </c>
      <c r="AW32" s="1">
        <v>0</v>
      </c>
      <c r="AX32" s="1">
        <v>1.7147530914791379E-2</v>
      </c>
      <c r="AY32" s="1">
        <v>3.4259919164346953E-3</v>
      </c>
      <c r="AZ32" s="1">
        <v>1.0752560870224333E-2</v>
      </c>
      <c r="BA32" s="1">
        <v>3.8445998609069301E-3</v>
      </c>
      <c r="BB32" s="1">
        <v>1.1557702767793356E-2</v>
      </c>
      <c r="BC32" s="1">
        <v>0</v>
      </c>
      <c r="BD32" s="1">
        <v>1.0323893333809655E-3</v>
      </c>
      <c r="BE32" s="1">
        <v>2.5423536951626768E-3</v>
      </c>
      <c r="BF32" s="1">
        <v>0</v>
      </c>
      <c r="BG32" s="1">
        <v>0</v>
      </c>
      <c r="BH32" s="1">
        <v>0</v>
      </c>
      <c r="BI32" s="1">
        <v>0</v>
      </c>
      <c r="BL32"/>
    </row>
    <row r="33" spans="1:64" x14ac:dyDescent="0.25">
      <c r="A33" s="10" t="s">
        <v>67</v>
      </c>
      <c r="B33" s="10">
        <v>3</v>
      </c>
      <c r="C33" s="10" t="s">
        <v>50</v>
      </c>
      <c r="D33" s="13">
        <v>6.1222329507876049E-3</v>
      </c>
      <c r="E33" s="1">
        <v>2.1544889386254373E-3</v>
      </c>
      <c r="F33" s="1">
        <v>1.1757638405522009E-2</v>
      </c>
      <c r="G33" s="1">
        <v>8.0927375015575793E-3</v>
      </c>
      <c r="H33" s="1">
        <v>4.2976789633510329E-2</v>
      </c>
      <c r="I33" s="1">
        <v>2.5656532928861504E-2</v>
      </c>
      <c r="J33" s="1">
        <v>7.6924395403085407E-3</v>
      </c>
      <c r="K33" s="1">
        <v>1.4583500708271067E-3</v>
      </c>
      <c r="L33" s="1">
        <v>2.5050645062582373E-2</v>
      </c>
      <c r="M33" s="1">
        <v>3.5726104614063887E-3</v>
      </c>
      <c r="N33" s="1">
        <v>1.4402874334346338E-2</v>
      </c>
      <c r="O33" s="1">
        <v>8.8522970689905651E-4</v>
      </c>
      <c r="P33" s="1">
        <v>6.4968561726590057E-3</v>
      </c>
      <c r="Q33" s="1">
        <v>0</v>
      </c>
      <c r="R33" s="1">
        <v>2.3267051841691631E-3</v>
      </c>
      <c r="S33" s="1">
        <v>2.1347424643302641E-2</v>
      </c>
      <c r="T33" s="1">
        <v>1.0651204813679763E-2</v>
      </c>
      <c r="U33" s="1">
        <v>6.2803131772421153E-2</v>
      </c>
      <c r="V33" s="1">
        <v>1.3479727204414942E-3</v>
      </c>
      <c r="W33" s="1">
        <v>2.2106466199956665E-3</v>
      </c>
      <c r="X33" s="1">
        <v>4.6383832258111799E-3</v>
      </c>
      <c r="Y33" s="1">
        <v>0</v>
      </c>
      <c r="Z33" s="1">
        <v>0</v>
      </c>
      <c r="AA33" s="1">
        <v>4.2642671473597403E-3</v>
      </c>
      <c r="AB33" s="1">
        <v>1.831668002134277E-2</v>
      </c>
      <c r="AC33" s="1">
        <v>1.583050600373587E-2</v>
      </c>
      <c r="AD33" s="1">
        <v>2.8470512378287165E-3</v>
      </c>
      <c r="AE33" s="1">
        <v>3.816972688376748E-3</v>
      </c>
      <c r="AF33" s="1">
        <v>9.3569250575874938E-2</v>
      </c>
      <c r="AG33" s="1">
        <v>0.1717449692384008</v>
      </c>
      <c r="AH33" s="1">
        <v>9.2943546684203047E-3</v>
      </c>
      <c r="AI33" s="1">
        <v>3.4940068537655995E-3</v>
      </c>
      <c r="AJ33" s="1">
        <v>1.9593390638889562E-2</v>
      </c>
      <c r="AK33" s="1">
        <v>1.799189088538843E-3</v>
      </c>
      <c r="AL33" s="1">
        <v>2.356550574433805E-3</v>
      </c>
      <c r="AM33" s="1">
        <v>2.8194565983612301E-3</v>
      </c>
      <c r="AN33" s="1">
        <v>7.3744062791986694E-3</v>
      </c>
      <c r="AO33" s="1">
        <v>6.284716872605435E-3</v>
      </c>
      <c r="AP33" s="1">
        <v>0.27299508078731288</v>
      </c>
      <c r="AQ33" s="1">
        <v>1.5403370495696287E-3</v>
      </c>
      <c r="AR33" s="1">
        <v>0</v>
      </c>
      <c r="AS33" s="1">
        <v>0</v>
      </c>
      <c r="AT33" s="1">
        <v>2.5730318674012674E-2</v>
      </c>
      <c r="AU33" s="1">
        <v>0</v>
      </c>
      <c r="AV33" s="1">
        <v>2.8549491513555594E-2</v>
      </c>
      <c r="AW33" s="1">
        <v>4.525675430662419E-4</v>
      </c>
      <c r="AX33" s="1">
        <v>1.4904895605764671E-2</v>
      </c>
      <c r="AY33" s="1">
        <v>3.5475744812410335E-3</v>
      </c>
      <c r="AZ33" s="1">
        <v>9.4809158278428961E-3</v>
      </c>
      <c r="BA33" s="1">
        <v>2.8592733942497508E-3</v>
      </c>
      <c r="BB33" s="1">
        <v>1.1929795484333407E-2</v>
      </c>
      <c r="BC33" s="1">
        <v>0</v>
      </c>
      <c r="BD33" s="1">
        <v>6.9753109723455357E-4</v>
      </c>
      <c r="BE33" s="1">
        <v>2.261555366969311E-3</v>
      </c>
      <c r="BF33" s="1">
        <v>0</v>
      </c>
      <c r="BG33" s="1">
        <v>0</v>
      </c>
      <c r="BH33" s="1">
        <v>0</v>
      </c>
      <c r="BI33" s="1">
        <v>0</v>
      </c>
      <c r="BL33"/>
    </row>
    <row r="34" spans="1:64" x14ac:dyDescent="0.25">
      <c r="A34" s="10" t="s">
        <v>69</v>
      </c>
      <c r="B34" s="10">
        <v>3</v>
      </c>
      <c r="C34" s="10" t="s">
        <v>50</v>
      </c>
      <c r="D34" s="13">
        <v>0</v>
      </c>
      <c r="E34" s="1">
        <v>0</v>
      </c>
      <c r="F34" s="1">
        <v>4.4720284315438643E-3</v>
      </c>
      <c r="G34" s="1">
        <v>7.0152602319631654E-3</v>
      </c>
      <c r="H34" s="1">
        <v>1.839740163469504E-2</v>
      </c>
      <c r="I34" s="1">
        <v>2.5276892871444134E-2</v>
      </c>
      <c r="J34" s="1">
        <v>1.1033852950665611E-2</v>
      </c>
      <c r="K34" s="1">
        <v>2.8242426544687147E-3</v>
      </c>
      <c r="L34" s="1">
        <v>2.9480549650457641E-2</v>
      </c>
      <c r="M34" s="1">
        <v>8.7873808852229982E-3</v>
      </c>
      <c r="N34" s="1">
        <v>3.1007890374574233E-2</v>
      </c>
      <c r="O34" s="1">
        <v>1.5280816428263281E-3</v>
      </c>
      <c r="P34" s="1">
        <v>3.0104703929885995E-3</v>
      </c>
      <c r="Q34" s="1">
        <v>0</v>
      </c>
      <c r="R34" s="1">
        <v>3.8977881022523937E-3</v>
      </c>
      <c r="S34" s="1">
        <v>1.5156682035964764E-2</v>
      </c>
      <c r="T34" s="1">
        <v>1.7710731249546231E-2</v>
      </c>
      <c r="U34" s="1">
        <v>0.11087220017824408</v>
      </c>
      <c r="V34" s="1">
        <v>2.3351840058976419E-3</v>
      </c>
      <c r="W34" s="1">
        <v>3.8387761061944655E-3</v>
      </c>
      <c r="X34" s="1">
        <v>1.8094945542344077E-2</v>
      </c>
      <c r="Y34" s="1">
        <v>0</v>
      </c>
      <c r="Z34" s="1">
        <v>8.8431045097132975E-4</v>
      </c>
      <c r="AA34" s="1">
        <v>4.918438491678832E-3</v>
      </c>
      <c r="AB34" s="1">
        <v>4.7873268243072614E-2</v>
      </c>
      <c r="AC34" s="1">
        <v>2.8815653558684415E-2</v>
      </c>
      <c r="AD34" s="1">
        <v>2.7567318849755595E-3</v>
      </c>
      <c r="AE34" s="1">
        <v>2.230790738868282E-3</v>
      </c>
      <c r="AF34" s="1">
        <v>8.1232880364980359E-2</v>
      </c>
      <c r="AG34" s="1">
        <v>7.5930587143995171E-2</v>
      </c>
      <c r="AH34" s="1">
        <v>8.1301729146496388E-3</v>
      </c>
      <c r="AI34" s="1">
        <v>5.5710745579785736E-3</v>
      </c>
      <c r="AJ34" s="1">
        <v>1.4818034243815788E-2</v>
      </c>
      <c r="AK34" s="1">
        <v>1.499782906459701E-3</v>
      </c>
      <c r="AL34" s="1">
        <v>1.9390016967648614E-3</v>
      </c>
      <c r="AM34" s="1">
        <v>3.4822765314861631E-3</v>
      </c>
      <c r="AN34" s="1">
        <v>8.0203861952479246E-3</v>
      </c>
      <c r="AO34" s="1">
        <v>1.3244181258109076E-2</v>
      </c>
      <c r="AP34" s="1">
        <v>0.31875428169295245</v>
      </c>
      <c r="AQ34" s="1">
        <v>1.9823171120397303E-3</v>
      </c>
      <c r="AR34" s="1">
        <v>0</v>
      </c>
      <c r="AS34" s="1">
        <v>0</v>
      </c>
      <c r="AT34" s="1">
        <v>8.780488162049762E-3</v>
      </c>
      <c r="AU34" s="1">
        <v>0</v>
      </c>
      <c r="AV34" s="1">
        <v>7.2981233827869238E-3</v>
      </c>
      <c r="AW34" s="1">
        <v>9.3281883473238952E-4</v>
      </c>
      <c r="AX34" s="1">
        <v>1.4100718153328624E-2</v>
      </c>
      <c r="AY34" s="1">
        <v>3.2762052465813629E-3</v>
      </c>
      <c r="AZ34" s="1">
        <v>9.6842717000511381E-3</v>
      </c>
      <c r="BA34" s="1">
        <v>0</v>
      </c>
      <c r="BB34" s="1">
        <v>1.5394665125532499E-2</v>
      </c>
      <c r="BC34" s="1">
        <v>0</v>
      </c>
      <c r="BD34" s="1">
        <v>1.3162224752948715E-3</v>
      </c>
      <c r="BE34" s="1">
        <v>2.3919579916176284E-3</v>
      </c>
      <c r="BF34" s="1">
        <v>0</v>
      </c>
      <c r="BG34" s="1">
        <v>0</v>
      </c>
      <c r="BH34" s="1">
        <v>0</v>
      </c>
      <c r="BI34" s="1">
        <v>0</v>
      </c>
      <c r="BL34"/>
    </row>
    <row r="35" spans="1:64" x14ac:dyDescent="0.25">
      <c r="A35" s="10" t="s">
        <v>70</v>
      </c>
      <c r="B35" s="10">
        <v>3</v>
      </c>
      <c r="C35" s="10" t="s">
        <v>50</v>
      </c>
      <c r="D35" s="13">
        <v>0</v>
      </c>
      <c r="E35" s="1">
        <v>0</v>
      </c>
      <c r="F35" s="1">
        <v>3.7436811909891533E-3</v>
      </c>
      <c r="G35" s="1">
        <v>8.1154082477766214E-3</v>
      </c>
      <c r="H35" s="1">
        <v>1.955825016400746E-2</v>
      </c>
      <c r="I35" s="1">
        <v>2.7615215389259089E-2</v>
      </c>
      <c r="J35" s="1">
        <v>8.4697582489393752E-3</v>
      </c>
      <c r="K35" s="1">
        <v>2.2378768966267392E-3</v>
      </c>
      <c r="L35" s="1">
        <v>3.0957209113561601E-2</v>
      </c>
      <c r="M35" s="1">
        <v>7.465605261487044E-3</v>
      </c>
      <c r="N35" s="1">
        <v>2.707334993632925E-2</v>
      </c>
      <c r="O35" s="1">
        <v>1.4580635351105337E-3</v>
      </c>
      <c r="P35" s="1">
        <v>3.2781281295377238E-3</v>
      </c>
      <c r="Q35" s="1">
        <v>0</v>
      </c>
      <c r="R35" s="1">
        <v>5.5994199963267073E-3</v>
      </c>
      <c r="S35" s="1">
        <v>1.9160231517977747E-2</v>
      </c>
      <c r="T35" s="1">
        <v>1.8614598149360666E-2</v>
      </c>
      <c r="U35" s="1">
        <v>0.10532180250348014</v>
      </c>
      <c r="V35" s="1">
        <v>3.0070548264019025E-3</v>
      </c>
      <c r="W35" s="1">
        <v>4.666486376702147E-3</v>
      </c>
      <c r="X35" s="1">
        <v>9.4599204008337726E-3</v>
      </c>
      <c r="Y35" s="1">
        <v>0</v>
      </c>
      <c r="Z35" s="1">
        <v>2.0552378421649707E-3</v>
      </c>
      <c r="AA35" s="1">
        <v>4.1525472860340501E-3</v>
      </c>
      <c r="AB35" s="1">
        <v>4.2559375097705097E-2</v>
      </c>
      <c r="AC35" s="1">
        <v>2.6046711595139677E-2</v>
      </c>
      <c r="AD35" s="1">
        <v>2.9514348599728566E-3</v>
      </c>
      <c r="AE35" s="1">
        <v>6.7038755907339927E-3</v>
      </c>
      <c r="AF35" s="1">
        <v>7.6867768423496255E-2</v>
      </c>
      <c r="AG35" s="1">
        <v>7.3374638646227106E-2</v>
      </c>
      <c r="AH35" s="1">
        <v>6.0980177935819951E-3</v>
      </c>
      <c r="AI35" s="1">
        <v>8.1970648572848217E-3</v>
      </c>
      <c r="AJ35" s="1">
        <v>2.0474125611205759E-2</v>
      </c>
      <c r="AK35" s="1">
        <v>1.5813930616660281E-3</v>
      </c>
      <c r="AL35" s="1">
        <v>3.0676180216683358E-3</v>
      </c>
      <c r="AM35" s="1">
        <v>5.3622602389116186E-3</v>
      </c>
      <c r="AN35" s="1">
        <v>9.918923972142616E-3</v>
      </c>
      <c r="AO35" s="1">
        <v>1.931543277172254E-2</v>
      </c>
      <c r="AP35" s="1">
        <v>0.3164993130974475</v>
      </c>
      <c r="AQ35" s="1">
        <v>1.7731649906651209E-3</v>
      </c>
      <c r="AR35" s="1">
        <v>0</v>
      </c>
      <c r="AS35" s="1">
        <v>0</v>
      </c>
      <c r="AT35" s="1">
        <v>9.1338724012336933E-3</v>
      </c>
      <c r="AU35" s="1">
        <v>0</v>
      </c>
      <c r="AV35" s="1">
        <v>8.568005210149365E-3</v>
      </c>
      <c r="AW35" s="1">
        <v>0</v>
      </c>
      <c r="AX35" s="1">
        <v>1.490894870918894E-2</v>
      </c>
      <c r="AY35" s="1">
        <v>3.3604507498310072E-3</v>
      </c>
      <c r="AZ35" s="1">
        <v>1.2667760194921491E-2</v>
      </c>
      <c r="BA35" s="1">
        <v>0</v>
      </c>
      <c r="BB35" s="1">
        <v>1.6094535478990243E-2</v>
      </c>
      <c r="BC35" s="1">
        <v>0</v>
      </c>
      <c r="BD35" s="1">
        <v>5.8839402646215701E-4</v>
      </c>
      <c r="BE35" s="1">
        <v>1.8770695867449396E-3</v>
      </c>
      <c r="BF35" s="1">
        <v>0</v>
      </c>
      <c r="BG35" s="1">
        <v>0</v>
      </c>
      <c r="BH35" s="1">
        <v>0</v>
      </c>
      <c r="BI35" s="1">
        <v>0</v>
      </c>
      <c r="BL35"/>
    </row>
    <row r="36" spans="1:64" x14ac:dyDescent="0.25">
      <c r="A36" s="10" t="s">
        <v>71</v>
      </c>
      <c r="B36" s="10">
        <v>3</v>
      </c>
      <c r="C36" s="10" t="s">
        <v>50</v>
      </c>
      <c r="D36" s="13">
        <v>7.9985211977735046E-4</v>
      </c>
      <c r="E36" s="1">
        <v>0</v>
      </c>
      <c r="F36" s="1">
        <v>8.0159309255146156E-3</v>
      </c>
      <c r="G36" s="1">
        <v>1.0286167529929963E-2</v>
      </c>
      <c r="H36" s="1">
        <v>2.8779680661094945E-2</v>
      </c>
      <c r="I36" s="1">
        <v>2.769907275465772E-2</v>
      </c>
      <c r="J36" s="1">
        <v>0</v>
      </c>
      <c r="K36" s="1">
        <v>2.5164994665104086E-3</v>
      </c>
      <c r="L36" s="1">
        <v>3.004026565339394E-2</v>
      </c>
      <c r="M36" s="1">
        <v>5.2350855398969722E-3</v>
      </c>
      <c r="N36" s="1">
        <v>1.9360162216956668E-2</v>
      </c>
      <c r="O36" s="1">
        <v>8.0067632885162882E-4</v>
      </c>
      <c r="P36" s="1">
        <v>7.1237133429214059E-3</v>
      </c>
      <c r="Q36" s="1">
        <v>0</v>
      </c>
      <c r="R36" s="1">
        <v>4.5494899660258083E-3</v>
      </c>
      <c r="S36" s="1">
        <v>3.9390737446093824E-2</v>
      </c>
      <c r="T36" s="1">
        <v>4.421372745660102E-3</v>
      </c>
      <c r="U36" s="1">
        <v>4.6850221405414519E-2</v>
      </c>
      <c r="V36" s="1">
        <v>2.4862266725608874E-3</v>
      </c>
      <c r="W36" s="1">
        <v>4.24966927766418E-3</v>
      </c>
      <c r="X36" s="1">
        <v>7.1121834236309543E-3</v>
      </c>
      <c r="Y36" s="1">
        <v>0</v>
      </c>
      <c r="Z36" s="1">
        <v>0</v>
      </c>
      <c r="AA36" s="1">
        <v>3.2078667558388821E-3</v>
      </c>
      <c r="AB36" s="1">
        <v>3.8859687829461954E-2</v>
      </c>
      <c r="AC36" s="1">
        <v>2.6406312081338805E-2</v>
      </c>
      <c r="AD36" s="1">
        <v>3.4136848229229023E-3</v>
      </c>
      <c r="AE36" s="1">
        <v>1.2465682585803288E-2</v>
      </c>
      <c r="AF36" s="1">
        <v>0.12358477306163168</v>
      </c>
      <c r="AG36" s="1">
        <v>7.2918387076437746E-2</v>
      </c>
      <c r="AH36" s="1">
        <v>5.6673133892978051E-3</v>
      </c>
      <c r="AI36" s="1">
        <v>3.2654735654812773E-3</v>
      </c>
      <c r="AJ36" s="1">
        <v>8.3476638182248767E-3</v>
      </c>
      <c r="AK36" s="1">
        <v>9.8299768150662977E-4</v>
      </c>
      <c r="AL36" s="1">
        <v>1.4593725109406715E-3</v>
      </c>
      <c r="AM36" s="1">
        <v>1.2430131250678606E-3</v>
      </c>
      <c r="AN36" s="1">
        <v>5.0522372338993992E-3</v>
      </c>
      <c r="AO36" s="1">
        <v>4.9808845986029178E-3</v>
      </c>
      <c r="AP36" s="1">
        <v>0.35294709747624592</v>
      </c>
      <c r="AQ36" s="1">
        <v>1.8507344530438801E-3</v>
      </c>
      <c r="AR36" s="1">
        <v>0</v>
      </c>
      <c r="AS36" s="1">
        <v>0</v>
      </c>
      <c r="AT36" s="1">
        <v>7.1838198030349746E-3</v>
      </c>
      <c r="AU36" s="1">
        <v>0</v>
      </c>
      <c r="AV36" s="1">
        <v>5.6225088435550626E-3</v>
      </c>
      <c r="AW36" s="1">
        <v>0</v>
      </c>
      <c r="AX36" s="1">
        <v>1.9418401820997622E-2</v>
      </c>
      <c r="AY36" s="1">
        <v>4.5938148491105691E-3</v>
      </c>
      <c r="AZ36" s="1">
        <v>1.3686252903127272E-2</v>
      </c>
      <c r="BA36" s="1">
        <v>1.6360696500355348E-2</v>
      </c>
      <c r="BB36" s="1">
        <v>1.4593835454337427E-2</v>
      </c>
      <c r="BC36" s="1">
        <v>0</v>
      </c>
      <c r="BD36" s="1">
        <v>0</v>
      </c>
      <c r="BE36" s="1">
        <v>2.1704802831793214E-3</v>
      </c>
      <c r="BF36" s="1">
        <v>0</v>
      </c>
      <c r="BG36" s="1">
        <v>0</v>
      </c>
      <c r="BH36" s="1">
        <v>0</v>
      </c>
      <c r="BI36" s="1">
        <v>0</v>
      </c>
      <c r="BL36"/>
    </row>
    <row r="37" spans="1:64" x14ac:dyDescent="0.25">
      <c r="A37" s="10" t="s">
        <v>72</v>
      </c>
      <c r="B37" s="10">
        <v>3</v>
      </c>
      <c r="C37" s="10" t="s">
        <v>50</v>
      </c>
      <c r="D37" s="13">
        <v>2.1176752929154166E-3</v>
      </c>
      <c r="E37" s="1">
        <v>2.1179877709526155E-3</v>
      </c>
      <c r="F37" s="1">
        <v>8.1148767795050803E-3</v>
      </c>
      <c r="G37" s="1">
        <v>7.7526648708753348E-3</v>
      </c>
      <c r="H37" s="1">
        <v>2.82131649510193E-2</v>
      </c>
      <c r="I37" s="1">
        <v>2.2321049163492639E-2</v>
      </c>
      <c r="J37" s="1">
        <v>0</v>
      </c>
      <c r="K37" s="1">
        <v>1.0792841814289771E-3</v>
      </c>
      <c r="L37" s="1">
        <v>2.4231413562016201E-2</v>
      </c>
      <c r="M37" s="1">
        <v>2.9360868525657021E-3</v>
      </c>
      <c r="N37" s="1">
        <v>1.13807060808246E-2</v>
      </c>
      <c r="O37" s="1">
        <v>0</v>
      </c>
      <c r="P37" s="1">
        <v>6.5435510513419974E-3</v>
      </c>
      <c r="Q37" s="1">
        <v>0</v>
      </c>
      <c r="R37" s="1">
        <v>2.7255098978382318E-3</v>
      </c>
      <c r="S37" s="1">
        <v>2.8020211425166395E-2</v>
      </c>
      <c r="T37" s="1">
        <v>1.1253625584600701E-2</v>
      </c>
      <c r="U37" s="1">
        <v>5.275900953796659E-2</v>
      </c>
      <c r="V37" s="1">
        <v>8.1758382527515321E-4</v>
      </c>
      <c r="W37" s="1">
        <v>2.7063938877008851E-3</v>
      </c>
      <c r="X37" s="1">
        <v>5.6911358976225153E-3</v>
      </c>
      <c r="Y37" s="1">
        <v>6.3569667586728341E-4</v>
      </c>
      <c r="Z37" s="1">
        <v>1.947449557917043E-3</v>
      </c>
      <c r="AA37" s="1">
        <v>6.0392148235379021E-3</v>
      </c>
      <c r="AB37" s="1">
        <v>2.4375497517391917E-2</v>
      </c>
      <c r="AC37" s="1">
        <v>1.930349363543072E-2</v>
      </c>
      <c r="AD37" s="1">
        <v>3.2606850485262773E-3</v>
      </c>
      <c r="AE37" s="1">
        <v>7.5100871733277319E-3</v>
      </c>
      <c r="AF37" s="1">
        <v>0.10001039089200719</v>
      </c>
      <c r="AG37" s="1">
        <v>0.13324302186180786</v>
      </c>
      <c r="AH37" s="1">
        <v>1.0545171389582719E-2</v>
      </c>
      <c r="AI37" s="1">
        <v>8.9463525804978176E-3</v>
      </c>
      <c r="AJ37" s="1">
        <v>4.9386889502600194E-2</v>
      </c>
      <c r="AK37" s="1">
        <v>4.3271759137195227E-3</v>
      </c>
      <c r="AL37" s="1">
        <v>9.355914884466467E-3</v>
      </c>
      <c r="AM37" s="1">
        <v>6.3579341108943744E-3</v>
      </c>
      <c r="AN37" s="1">
        <v>8.2948757637520062E-3</v>
      </c>
      <c r="AO37" s="1">
        <v>1.1815514283234789E-2</v>
      </c>
      <c r="AP37" s="1">
        <v>0.27605550410416302</v>
      </c>
      <c r="AQ37" s="1">
        <v>1.4188946201128378E-3</v>
      </c>
      <c r="AR37" s="1">
        <v>0</v>
      </c>
      <c r="AS37" s="1">
        <v>0</v>
      </c>
      <c r="AT37" s="1">
        <v>1.2084335149555417E-2</v>
      </c>
      <c r="AU37" s="1">
        <v>4.9987842942235763E-4</v>
      </c>
      <c r="AV37" s="1">
        <v>1.7121451191086833E-2</v>
      </c>
      <c r="AW37" s="1">
        <v>1.2800779142045809E-3</v>
      </c>
      <c r="AX37" s="1">
        <v>1.6942758630974154E-2</v>
      </c>
      <c r="AY37" s="1">
        <v>3.3476254139079105E-3</v>
      </c>
      <c r="AZ37" s="1">
        <v>1.2462302267305402E-2</v>
      </c>
      <c r="BA37" s="1">
        <v>1.5497433022842528E-2</v>
      </c>
      <c r="BB37" s="1">
        <v>1.4900639862606467E-2</v>
      </c>
      <c r="BC37" s="1">
        <v>0</v>
      </c>
      <c r="BD37" s="1">
        <v>0</v>
      </c>
      <c r="BE37" s="1">
        <v>2.2518031661484758E-3</v>
      </c>
      <c r="BF37" s="1">
        <v>0</v>
      </c>
      <c r="BG37" s="1">
        <v>0</v>
      </c>
      <c r="BH37" s="1">
        <v>0</v>
      </c>
      <c r="BI37" s="1">
        <v>0</v>
      </c>
      <c r="BL37"/>
    </row>
    <row r="38" spans="1:64" x14ac:dyDescent="0.25">
      <c r="A38" s="10" t="s">
        <v>73</v>
      </c>
      <c r="B38" s="10">
        <v>3</v>
      </c>
      <c r="C38" s="10" t="s">
        <v>50</v>
      </c>
      <c r="D38" s="13">
        <v>8.8889198308871754E-3</v>
      </c>
      <c r="E38" s="1">
        <v>2.4670326079329901E-3</v>
      </c>
      <c r="F38" s="1">
        <v>1.3881921350574193E-2</v>
      </c>
      <c r="G38" s="1">
        <v>7.3199288406609331E-3</v>
      </c>
      <c r="H38" s="1">
        <v>2.8642428438166469E-2</v>
      </c>
      <c r="I38" s="1">
        <v>2.7369389310849025E-2</v>
      </c>
      <c r="J38" s="1">
        <v>0</v>
      </c>
      <c r="K38" s="1">
        <v>9.7829774908014203E-4</v>
      </c>
      <c r="L38" s="1">
        <v>3.3944093572566829E-2</v>
      </c>
      <c r="M38" s="1">
        <v>4.0581398847193591E-3</v>
      </c>
      <c r="N38" s="1">
        <v>1.2541164917306254E-2</v>
      </c>
      <c r="O38" s="1">
        <v>1.3985071937225116E-3</v>
      </c>
      <c r="P38" s="1">
        <v>1.0410553933847884E-2</v>
      </c>
      <c r="Q38" s="1">
        <v>0</v>
      </c>
      <c r="R38" s="1">
        <v>3.424866847600648E-3</v>
      </c>
      <c r="S38" s="1">
        <v>5.1164343756004302E-2</v>
      </c>
      <c r="T38" s="1">
        <v>4.0614121839412463E-3</v>
      </c>
      <c r="U38" s="1">
        <v>2.7251130944355585E-2</v>
      </c>
      <c r="V38" s="1">
        <v>1.6454360901887832E-3</v>
      </c>
      <c r="W38" s="1">
        <v>4.4251811180207349E-3</v>
      </c>
      <c r="X38" s="1">
        <v>5.9061093483945386E-3</v>
      </c>
      <c r="Y38" s="1">
        <v>0</v>
      </c>
      <c r="Z38" s="1">
        <v>5.8838367629894647E-4</v>
      </c>
      <c r="AA38" s="1">
        <v>2.9862074882397505E-3</v>
      </c>
      <c r="AB38" s="1">
        <v>2.5816162888164813E-2</v>
      </c>
      <c r="AC38" s="1">
        <v>1.6154031008566813E-2</v>
      </c>
      <c r="AD38" s="1">
        <v>2.9519281585860756E-3</v>
      </c>
      <c r="AE38" s="1">
        <v>1.7994474849133118E-2</v>
      </c>
      <c r="AF38" s="1">
        <v>0.12940948430769075</v>
      </c>
      <c r="AG38" s="1">
        <v>0.15020878349825528</v>
      </c>
      <c r="AH38" s="1">
        <v>1.6063962967788763E-2</v>
      </c>
      <c r="AI38" s="1">
        <v>5.4221183357377467E-3</v>
      </c>
      <c r="AJ38" s="1">
        <v>1.3483818215969931E-2</v>
      </c>
      <c r="AK38" s="1">
        <v>1.7370588056479631E-3</v>
      </c>
      <c r="AL38" s="1">
        <v>3.8759087335394913E-3</v>
      </c>
      <c r="AM38" s="1">
        <v>3.5193860799523731E-3</v>
      </c>
      <c r="AN38" s="1">
        <v>9.4297770190462805E-3</v>
      </c>
      <c r="AO38" s="1">
        <v>6.3351180854567387E-3</v>
      </c>
      <c r="AP38" s="1">
        <v>0.26349531033795776</v>
      </c>
      <c r="AQ38" s="1">
        <v>1.160555504318725E-3</v>
      </c>
      <c r="AR38" s="1">
        <v>0</v>
      </c>
      <c r="AS38" s="1">
        <v>0</v>
      </c>
      <c r="AT38" s="1">
        <v>9.7529631243104195E-3</v>
      </c>
      <c r="AU38" s="1">
        <v>1.259703842886778E-3</v>
      </c>
      <c r="AV38" s="1">
        <v>1.0102868018292299E-2</v>
      </c>
      <c r="AW38" s="1">
        <v>0</v>
      </c>
      <c r="AX38" s="1">
        <v>1.4781920029350129E-2</v>
      </c>
      <c r="AY38" s="1">
        <v>5.2101139173489778E-3</v>
      </c>
      <c r="AZ38" s="1">
        <v>1.2747562530320935E-2</v>
      </c>
      <c r="BA38" s="1">
        <v>1.4534641954613228E-2</v>
      </c>
      <c r="BB38" s="1">
        <v>8.7729810057629153E-3</v>
      </c>
      <c r="BC38" s="1">
        <v>0</v>
      </c>
      <c r="BD38" s="1">
        <v>0</v>
      </c>
      <c r="BE38" s="1">
        <v>1.9151164451169892E-3</v>
      </c>
      <c r="BF38" s="1">
        <v>0</v>
      </c>
      <c r="BG38" s="1">
        <v>0</v>
      </c>
      <c r="BH38" s="1">
        <v>5.1080125282636105E-4</v>
      </c>
      <c r="BI38" s="1">
        <v>0</v>
      </c>
      <c r="BL38"/>
    </row>
    <row r="39" spans="1:64" x14ac:dyDescent="0.25">
      <c r="A39" s="10" t="s">
        <v>74</v>
      </c>
      <c r="B39" s="10">
        <v>3</v>
      </c>
      <c r="C39" s="10" t="s">
        <v>50</v>
      </c>
      <c r="D39" s="13">
        <v>6.5557797792028501E-3</v>
      </c>
      <c r="E39" s="1">
        <v>1.247027359101644E-3</v>
      </c>
      <c r="F39" s="1">
        <v>9.6000248813618138E-3</v>
      </c>
      <c r="G39" s="1">
        <v>6.290587731393466E-3</v>
      </c>
      <c r="H39" s="1">
        <v>3.1367888685323801E-2</v>
      </c>
      <c r="I39" s="1">
        <v>2.1430195894580055E-2</v>
      </c>
      <c r="J39" s="1">
        <v>0</v>
      </c>
      <c r="K39" s="1">
        <v>3.3494913136305096E-3</v>
      </c>
      <c r="L39" s="1">
        <v>3.0708770863505947E-2</v>
      </c>
      <c r="M39" s="1">
        <v>3.4048818887043994E-3</v>
      </c>
      <c r="N39" s="1">
        <v>1.5958558236591293E-2</v>
      </c>
      <c r="O39" s="1">
        <v>1.0481591354336726E-3</v>
      </c>
      <c r="P39" s="1">
        <v>1.0269988587914966E-2</v>
      </c>
      <c r="Q39" s="1">
        <v>0</v>
      </c>
      <c r="R39" s="1">
        <v>2.8026970195348306E-3</v>
      </c>
      <c r="S39" s="1">
        <v>3.5870058644578748E-2</v>
      </c>
      <c r="T39" s="1">
        <v>4.6513644120614317E-3</v>
      </c>
      <c r="U39" s="1">
        <v>3.4929694387573117E-2</v>
      </c>
      <c r="V39" s="1">
        <v>1.5119652561263696E-3</v>
      </c>
      <c r="W39" s="1">
        <v>4.9614061311509996E-3</v>
      </c>
      <c r="X39" s="1">
        <v>4.4909063141673625E-3</v>
      </c>
      <c r="Y39" s="1">
        <v>0</v>
      </c>
      <c r="Z39" s="1">
        <v>0</v>
      </c>
      <c r="AA39" s="1">
        <v>2.8162480216843344E-3</v>
      </c>
      <c r="AB39" s="1">
        <v>2.0994535384845872E-2</v>
      </c>
      <c r="AC39" s="1">
        <v>1.3942588147851291E-2</v>
      </c>
      <c r="AD39" s="1">
        <v>4.0428670727779099E-3</v>
      </c>
      <c r="AE39" s="1">
        <v>5.4934676219485137E-3</v>
      </c>
      <c r="AF39" s="1">
        <v>0.10031762573734797</v>
      </c>
      <c r="AG39" s="1">
        <v>0.20244322297282913</v>
      </c>
      <c r="AH39" s="1">
        <v>1.3387599079392782E-2</v>
      </c>
      <c r="AI39" s="1">
        <v>4.0357524392498796E-3</v>
      </c>
      <c r="AJ39" s="1">
        <v>1.5512509313534198E-2</v>
      </c>
      <c r="AK39" s="1">
        <v>2.0783180415439154E-3</v>
      </c>
      <c r="AL39" s="1">
        <v>2.447464114048194E-3</v>
      </c>
      <c r="AM39" s="1">
        <v>3.0134499692703893E-3</v>
      </c>
      <c r="AN39" s="1">
        <v>9.0993033591974873E-3</v>
      </c>
      <c r="AO39" s="1">
        <v>6.8936494207701062E-3</v>
      </c>
      <c r="AP39" s="1">
        <v>0.26941764770788901</v>
      </c>
      <c r="AQ39" s="1">
        <v>1.7063032420578054E-3</v>
      </c>
      <c r="AR39" s="1">
        <v>0</v>
      </c>
      <c r="AS39" s="1">
        <v>0</v>
      </c>
      <c r="AT39" s="1">
        <v>1.426962620066489E-2</v>
      </c>
      <c r="AU39" s="1">
        <v>0</v>
      </c>
      <c r="AV39" s="1">
        <v>2.2636899054810838E-2</v>
      </c>
      <c r="AW39" s="1">
        <v>1.2993347674691469E-3</v>
      </c>
      <c r="AX39" s="1">
        <v>1.5021686964432313E-2</v>
      </c>
      <c r="AY39" s="1">
        <v>6.0059102606128045E-3</v>
      </c>
      <c r="AZ39" s="1">
        <v>1.0671326034181037E-2</v>
      </c>
      <c r="BA39" s="1">
        <v>9.3863730242387464E-3</v>
      </c>
      <c r="BB39" s="1">
        <v>9.1065641294266961E-3</v>
      </c>
      <c r="BC39" s="1">
        <v>0</v>
      </c>
      <c r="BD39" s="1">
        <v>0</v>
      </c>
      <c r="BE39" s="1">
        <v>3.5102813959870388E-3</v>
      </c>
      <c r="BF39" s="1">
        <v>0</v>
      </c>
      <c r="BG39" s="1">
        <v>0</v>
      </c>
      <c r="BH39" s="1">
        <v>0</v>
      </c>
      <c r="BI39" s="1">
        <v>0</v>
      </c>
      <c r="BL39"/>
    </row>
    <row r="40" spans="1:64" x14ac:dyDescent="0.25">
      <c r="A40" s="10" t="s">
        <v>75</v>
      </c>
      <c r="B40" s="10">
        <v>3</v>
      </c>
      <c r="C40" s="10" t="s">
        <v>50</v>
      </c>
      <c r="D40" s="13">
        <v>1.8013464686013111E-3</v>
      </c>
      <c r="E40" s="1">
        <v>6.8906996001479905E-4</v>
      </c>
      <c r="F40" s="1">
        <v>6.6110910737482535E-3</v>
      </c>
      <c r="G40" s="1">
        <v>9.3548483812474614E-3</v>
      </c>
      <c r="H40" s="1">
        <v>6.0975262128368582E-2</v>
      </c>
      <c r="I40" s="1">
        <v>2.8425694911276389E-2</v>
      </c>
      <c r="J40" s="1">
        <v>0</v>
      </c>
      <c r="K40" s="1">
        <v>2.8326894524495641E-3</v>
      </c>
      <c r="L40" s="1">
        <v>2.9659977635965125E-2</v>
      </c>
      <c r="M40" s="1">
        <v>5.0276985157710272E-3</v>
      </c>
      <c r="N40" s="1">
        <v>1.9392546566456517E-2</v>
      </c>
      <c r="O40" s="1">
        <v>1.3714782758887086E-3</v>
      </c>
      <c r="P40" s="1">
        <v>5.3684290123993334E-3</v>
      </c>
      <c r="Q40" s="1">
        <v>0</v>
      </c>
      <c r="R40" s="1">
        <v>4.2299492027381104E-3</v>
      </c>
      <c r="S40" s="1">
        <v>1.747999335959018E-2</v>
      </c>
      <c r="T40" s="1">
        <v>8.286202335091624E-3</v>
      </c>
      <c r="U40" s="1">
        <v>6.672979839076483E-2</v>
      </c>
      <c r="V40" s="1">
        <v>2.4307082927088322E-3</v>
      </c>
      <c r="W40" s="1">
        <v>5.302577578688932E-3</v>
      </c>
      <c r="X40" s="1">
        <v>1.2423410440997372E-2</v>
      </c>
      <c r="Y40" s="1">
        <v>0</v>
      </c>
      <c r="Z40" s="1">
        <v>0</v>
      </c>
      <c r="AA40" s="1">
        <v>4.3257789287830979E-3</v>
      </c>
      <c r="AB40" s="1">
        <v>3.016839496026226E-2</v>
      </c>
      <c r="AC40" s="1">
        <v>2.2326821176701449E-2</v>
      </c>
      <c r="AD40" s="1">
        <v>4.0242622263074578E-3</v>
      </c>
      <c r="AE40" s="1">
        <v>9.0958575272827007E-3</v>
      </c>
      <c r="AF40" s="1">
        <v>5.2912316923156753E-2</v>
      </c>
      <c r="AG40" s="1">
        <v>0.10751837161519437</v>
      </c>
      <c r="AH40" s="1">
        <v>7.6182898426635452E-3</v>
      </c>
      <c r="AI40" s="1">
        <v>7.1214924133382188E-3</v>
      </c>
      <c r="AJ40" s="1">
        <v>1.9413346553810298E-2</v>
      </c>
      <c r="AK40" s="1">
        <v>1.9908127794621825E-3</v>
      </c>
      <c r="AL40" s="1">
        <v>2.2240346708352573E-3</v>
      </c>
      <c r="AM40" s="1">
        <v>5.6086789651520639E-3</v>
      </c>
      <c r="AN40" s="1">
        <v>6.4584934867119425E-3</v>
      </c>
      <c r="AO40" s="1">
        <v>7.923485016736169E-3</v>
      </c>
      <c r="AP40" s="1">
        <v>0.32943041777209825</v>
      </c>
      <c r="AQ40" s="1">
        <v>9.0876122457098757E-4</v>
      </c>
      <c r="AR40" s="1">
        <v>0</v>
      </c>
      <c r="AS40" s="1">
        <v>0</v>
      </c>
      <c r="AT40" s="1">
        <v>1.8222640669517287E-2</v>
      </c>
      <c r="AU40" s="1">
        <v>1.3515112174776859E-3</v>
      </c>
      <c r="AV40" s="1">
        <v>1.1972783371157777E-2</v>
      </c>
      <c r="AW40" s="1">
        <v>0</v>
      </c>
      <c r="AX40" s="1">
        <v>1.4706080807041081E-2</v>
      </c>
      <c r="AY40" s="1">
        <v>5.9890415078055776E-3</v>
      </c>
      <c r="AZ40" s="1">
        <v>1.1602324818357946E-2</v>
      </c>
      <c r="BA40" s="1">
        <v>1.2376398215563057E-2</v>
      </c>
      <c r="BB40" s="1">
        <v>1.4259764948810774E-2</v>
      </c>
      <c r="BC40" s="1">
        <v>0</v>
      </c>
      <c r="BD40" s="1">
        <v>0</v>
      </c>
      <c r="BE40" s="1">
        <v>2.0570663784346441E-3</v>
      </c>
      <c r="BF40" s="1">
        <v>0</v>
      </c>
      <c r="BG40" s="1">
        <v>0</v>
      </c>
      <c r="BH40" s="1">
        <v>0</v>
      </c>
      <c r="BI40" s="1">
        <v>0</v>
      </c>
      <c r="BL40"/>
    </row>
    <row r="41" spans="1:64" x14ac:dyDescent="0.25">
      <c r="A41" s="10" t="s">
        <v>76</v>
      </c>
      <c r="B41" s="10">
        <v>3</v>
      </c>
      <c r="C41" s="10" t="s">
        <v>50</v>
      </c>
      <c r="D41" s="13">
        <v>5.1691467972448304E-3</v>
      </c>
      <c r="E41" s="1">
        <v>1.2068904242600431E-3</v>
      </c>
      <c r="F41" s="1">
        <v>2.6999677868459054E-2</v>
      </c>
      <c r="G41" s="1">
        <v>8.8851444613354379E-3</v>
      </c>
      <c r="H41" s="1">
        <v>3.8526866084681671E-2</v>
      </c>
      <c r="I41" s="1">
        <v>2.2111127444344347E-2</v>
      </c>
      <c r="J41" s="1">
        <v>0</v>
      </c>
      <c r="K41" s="1">
        <v>9.0903121413841775E-4</v>
      </c>
      <c r="L41" s="1">
        <v>2.0905598047166185E-2</v>
      </c>
      <c r="M41" s="1">
        <v>3.1673552496404452E-3</v>
      </c>
      <c r="N41" s="1">
        <v>1.3150329495664753E-2</v>
      </c>
      <c r="O41" s="1">
        <v>1.6755278793945481E-3</v>
      </c>
      <c r="P41" s="1">
        <v>4.5781844786460689E-3</v>
      </c>
      <c r="Q41" s="1">
        <v>0</v>
      </c>
      <c r="R41" s="1">
        <v>3.5404742165490101E-3</v>
      </c>
      <c r="S41" s="1">
        <v>2.3615920675189105E-2</v>
      </c>
      <c r="T41" s="1">
        <v>4.4526797981556772E-3</v>
      </c>
      <c r="U41" s="1">
        <v>5.1823621113558885E-2</v>
      </c>
      <c r="V41" s="1">
        <v>2.2289277578786712E-3</v>
      </c>
      <c r="W41" s="1">
        <v>5.5537207348285208E-3</v>
      </c>
      <c r="X41" s="1">
        <v>7.0943314573530036E-2</v>
      </c>
      <c r="Y41" s="1">
        <v>0</v>
      </c>
      <c r="Z41" s="1">
        <v>1.7987600942467245E-3</v>
      </c>
      <c r="AA41" s="1">
        <v>2.4999124732884123E-3</v>
      </c>
      <c r="AB41" s="1">
        <v>2.9186239400947098E-2</v>
      </c>
      <c r="AC41" s="1">
        <v>1.9556692144412444E-2</v>
      </c>
      <c r="AD41" s="1">
        <v>3.7208300595454927E-3</v>
      </c>
      <c r="AE41" s="1">
        <v>1.0343416178901943E-2</v>
      </c>
      <c r="AF41" s="1">
        <v>7.7288561792982352E-2</v>
      </c>
      <c r="AG41" s="1">
        <v>8.9788068301456081E-2</v>
      </c>
      <c r="AH41" s="1">
        <v>8.2497927689810964E-3</v>
      </c>
      <c r="AI41" s="1">
        <v>2.7267298844264026E-3</v>
      </c>
      <c r="AJ41" s="1">
        <v>8.7521561754789114E-3</v>
      </c>
      <c r="AK41" s="1">
        <v>2.7378524320705181E-3</v>
      </c>
      <c r="AL41" s="1">
        <v>2.1610725878685277E-3</v>
      </c>
      <c r="AM41" s="1">
        <v>1.4663820220894609E-3</v>
      </c>
      <c r="AN41" s="1">
        <v>6.4326989996183912E-3</v>
      </c>
      <c r="AO41" s="1">
        <v>5.2491967154130433E-3</v>
      </c>
      <c r="AP41" s="1">
        <v>0.33921466241477988</v>
      </c>
      <c r="AQ41" s="1">
        <v>2.2163065818160692E-3</v>
      </c>
      <c r="AR41" s="1">
        <v>4.9328716783967165E-4</v>
      </c>
      <c r="AS41" s="1">
        <v>0</v>
      </c>
      <c r="AT41" s="1">
        <v>1.0607217014629246E-2</v>
      </c>
      <c r="AU41" s="1">
        <v>1.0882331132526656E-3</v>
      </c>
      <c r="AV41" s="1">
        <v>1.0908739690039335E-2</v>
      </c>
      <c r="AW41" s="1">
        <v>2.0078282953519444E-3</v>
      </c>
      <c r="AX41" s="1">
        <v>1.349689549177667E-2</v>
      </c>
      <c r="AY41" s="1">
        <v>5.8175515431241939E-3</v>
      </c>
      <c r="AZ41" s="1">
        <v>7.9642332110068347E-3</v>
      </c>
      <c r="BA41" s="1">
        <v>1.1879649271577078E-2</v>
      </c>
      <c r="BB41" s="1">
        <v>1.0753995406714794E-2</v>
      </c>
      <c r="BC41" s="1">
        <v>0</v>
      </c>
      <c r="BD41" s="1">
        <v>0</v>
      </c>
      <c r="BE41" s="1">
        <v>2.1495004516988662E-3</v>
      </c>
      <c r="BF41" s="1">
        <v>0</v>
      </c>
      <c r="BG41" s="1">
        <v>0</v>
      </c>
      <c r="BH41" s="1">
        <v>0</v>
      </c>
      <c r="BI41" s="1">
        <v>0</v>
      </c>
      <c r="BL41"/>
    </row>
    <row r="42" spans="1:64" x14ac:dyDescent="0.25">
      <c r="A42" s="10" t="s">
        <v>68</v>
      </c>
      <c r="B42" s="10">
        <v>3</v>
      </c>
      <c r="C42" s="10" t="s">
        <v>50</v>
      </c>
      <c r="D42" s="13">
        <v>4.4415788216101808E-3</v>
      </c>
      <c r="E42" s="1">
        <v>1.3553446355391173E-3</v>
      </c>
      <c r="F42" s="1">
        <v>8.3631588858496652E-3</v>
      </c>
      <c r="G42" s="1">
        <v>9.6539818029553401E-3</v>
      </c>
      <c r="H42" s="1">
        <v>4.6470477705758947E-2</v>
      </c>
      <c r="I42" s="1">
        <v>2.7065650637601333E-2</v>
      </c>
      <c r="J42" s="1">
        <v>0</v>
      </c>
      <c r="K42" s="1">
        <v>2.1191839945813914E-3</v>
      </c>
      <c r="L42" s="1">
        <v>2.5663773925066542E-2</v>
      </c>
      <c r="M42" s="1">
        <v>4.1642217596449781E-3</v>
      </c>
      <c r="N42" s="1">
        <v>1.7633183775748497E-2</v>
      </c>
      <c r="O42" s="1">
        <v>1.1302556535626909E-3</v>
      </c>
      <c r="P42" s="1">
        <v>5.8580117378396399E-3</v>
      </c>
      <c r="Q42" s="1">
        <v>0</v>
      </c>
      <c r="R42" s="1">
        <v>3.9224115881314739E-3</v>
      </c>
      <c r="S42" s="1">
        <v>1.7718578255732472E-2</v>
      </c>
      <c r="T42" s="1">
        <v>1.3635567654963961E-2</v>
      </c>
      <c r="U42" s="1">
        <v>7.583266580107148E-2</v>
      </c>
      <c r="V42" s="1">
        <v>2.4922328260366328E-3</v>
      </c>
      <c r="W42" s="1">
        <v>4.560651531081315E-3</v>
      </c>
      <c r="X42" s="1">
        <v>9.3855825210992869E-3</v>
      </c>
      <c r="Y42" s="1">
        <v>0</v>
      </c>
      <c r="Z42" s="1">
        <v>1.01590448793643E-3</v>
      </c>
      <c r="AA42" s="1">
        <v>4.241045496094986E-3</v>
      </c>
      <c r="AB42" s="1">
        <v>2.0818748782233266E-2</v>
      </c>
      <c r="AC42" s="1">
        <v>1.5586366549556056E-2</v>
      </c>
      <c r="AD42" s="1">
        <v>2.2656818738719287E-3</v>
      </c>
      <c r="AE42" s="1">
        <v>2.4043210964523631E-3</v>
      </c>
      <c r="AF42" s="1">
        <v>6.8904544800569109E-2</v>
      </c>
      <c r="AG42" s="1">
        <v>0.15621508563465436</v>
      </c>
      <c r="AH42" s="1">
        <v>1.0947223698655889E-2</v>
      </c>
      <c r="AI42" s="1">
        <v>9.1421909423293809E-3</v>
      </c>
      <c r="AJ42" s="1">
        <v>2.4863492653492466E-2</v>
      </c>
      <c r="AK42" s="1">
        <v>2.7266137095406256E-3</v>
      </c>
      <c r="AL42" s="1">
        <v>1.5359334825395619E-3</v>
      </c>
      <c r="AM42" s="1">
        <v>4.1569073731187222E-3</v>
      </c>
      <c r="AN42" s="1">
        <v>7.5983005320743001E-3</v>
      </c>
      <c r="AO42" s="1">
        <v>6.1987808118078875E-3</v>
      </c>
      <c r="AP42" s="1">
        <v>0.27557052532395732</v>
      </c>
      <c r="AQ42" s="1">
        <v>0</v>
      </c>
      <c r="AR42" s="1">
        <v>0</v>
      </c>
      <c r="AS42" s="1">
        <v>0</v>
      </c>
      <c r="AT42" s="1">
        <v>2.3666799752821512E-2</v>
      </c>
      <c r="AU42" s="1">
        <v>1.1706268944495443E-3</v>
      </c>
      <c r="AV42" s="1">
        <v>2.1331864033639916E-2</v>
      </c>
      <c r="AW42" s="1">
        <v>0</v>
      </c>
      <c r="AX42" s="1">
        <v>1.5266447559214016E-2</v>
      </c>
      <c r="AY42" s="1">
        <v>5.5165094109848201E-3</v>
      </c>
      <c r="AZ42" s="1">
        <v>1.0575945257159772E-2</v>
      </c>
      <c r="BA42" s="1">
        <v>1.3805712561881029E-2</v>
      </c>
      <c r="BB42" s="1">
        <v>9.9640752046173189E-3</v>
      </c>
      <c r="BC42" s="1">
        <v>0</v>
      </c>
      <c r="BD42" s="1">
        <v>0</v>
      </c>
      <c r="BE42" s="1">
        <v>3.0438385624726233E-3</v>
      </c>
      <c r="BF42" s="1">
        <v>0</v>
      </c>
      <c r="BG42" s="1">
        <v>0</v>
      </c>
      <c r="BH42" s="1">
        <v>0</v>
      </c>
      <c r="BI42" s="1">
        <v>0</v>
      </c>
      <c r="BL42"/>
    </row>
    <row r="43" spans="1:64" x14ac:dyDescent="0.25">
      <c r="A43" s="10" t="s">
        <v>77</v>
      </c>
      <c r="B43" s="10">
        <v>5</v>
      </c>
      <c r="C43" s="10" t="s">
        <v>50</v>
      </c>
      <c r="D43" s="13">
        <v>0</v>
      </c>
      <c r="E43" s="1">
        <v>2.776560823790158E-3</v>
      </c>
      <c r="F43" s="1">
        <v>3.1143629449991166E-3</v>
      </c>
      <c r="G43" s="1">
        <v>8.8711063552871922E-3</v>
      </c>
      <c r="H43" s="1">
        <v>0.24118485332717826</v>
      </c>
      <c r="I43" s="1">
        <v>7.0182951093038418E-2</v>
      </c>
      <c r="J43" s="1">
        <v>6.5665346176274125E-3</v>
      </c>
      <c r="K43" s="1">
        <v>1.9157165222819868E-3</v>
      </c>
      <c r="L43" s="1">
        <v>2.1838828784015392E-2</v>
      </c>
      <c r="M43" s="1">
        <v>7.1262794260956224E-3</v>
      </c>
      <c r="N43" s="1">
        <v>2.4349571041303447E-2</v>
      </c>
      <c r="O43" s="1">
        <v>1.3177866049476211E-3</v>
      </c>
      <c r="P43" s="1">
        <v>8.8685668473549896E-3</v>
      </c>
      <c r="Q43" s="1">
        <v>2.680149105424505E-2</v>
      </c>
      <c r="R43" s="1">
        <v>8.400426661644235E-3</v>
      </c>
      <c r="S43" s="1">
        <v>1.2540440309504231E-2</v>
      </c>
      <c r="T43" s="1">
        <v>1.609766595517194E-3</v>
      </c>
      <c r="U43" s="1">
        <v>5.5658715100894811E-2</v>
      </c>
      <c r="V43" s="1">
        <v>2.4741876129319635E-3</v>
      </c>
      <c r="W43" s="1">
        <v>2.9774131751420896E-3</v>
      </c>
      <c r="X43" s="1">
        <v>8.1646223834813559E-3</v>
      </c>
      <c r="Y43" s="1">
        <v>0</v>
      </c>
      <c r="Z43" s="1">
        <v>0</v>
      </c>
      <c r="AA43" s="1">
        <v>1.877778493532025E-3</v>
      </c>
      <c r="AB43" s="1">
        <v>1.1597792670275596E-2</v>
      </c>
      <c r="AC43" s="1">
        <v>8.209604177468877E-3</v>
      </c>
      <c r="AD43" s="1">
        <v>4.2353707173018781E-3</v>
      </c>
      <c r="AE43" s="1">
        <v>1.0713393838118397E-3</v>
      </c>
      <c r="AF43" s="1">
        <v>1.3888675905241491E-2</v>
      </c>
      <c r="AG43" s="1">
        <v>0.15178169062188546</v>
      </c>
      <c r="AH43" s="1">
        <v>1.1876201752431181E-2</v>
      </c>
      <c r="AI43" s="1">
        <v>5.5806149259639477E-4</v>
      </c>
      <c r="AJ43" s="1">
        <v>9.1460338539873338E-4</v>
      </c>
      <c r="AK43" s="1">
        <v>0</v>
      </c>
      <c r="AL43" s="1">
        <v>0</v>
      </c>
      <c r="AM43" s="1">
        <v>0</v>
      </c>
      <c r="AN43" s="1">
        <v>3.706287626354359E-3</v>
      </c>
      <c r="AO43" s="1">
        <v>3.8258704387395274E-4</v>
      </c>
      <c r="AP43" s="1">
        <v>0.17585328199834757</v>
      </c>
      <c r="AQ43" s="1">
        <v>7.959038513968536E-3</v>
      </c>
      <c r="AR43" s="1">
        <v>0</v>
      </c>
      <c r="AS43" s="1">
        <v>1.0076733121607781E-3</v>
      </c>
      <c r="AT43" s="1">
        <v>1.1726793595325054E-2</v>
      </c>
      <c r="AU43" s="1">
        <v>4.5269701780668333E-4</v>
      </c>
      <c r="AV43" s="1">
        <v>1.4673464454619776E-2</v>
      </c>
      <c r="AW43" s="1">
        <v>0</v>
      </c>
      <c r="AX43" s="1">
        <v>5.7128952780101452E-3</v>
      </c>
      <c r="AY43" s="1">
        <v>8.3176151841983428E-3</v>
      </c>
      <c r="AZ43" s="1">
        <v>5.2952294640570387E-3</v>
      </c>
      <c r="BA43" s="1">
        <v>2.5018870116264298E-3</v>
      </c>
      <c r="BB43" s="1">
        <v>6.4506315813042583E-3</v>
      </c>
      <c r="BC43" s="1">
        <v>0</v>
      </c>
      <c r="BD43" s="1">
        <v>0</v>
      </c>
      <c r="BE43" s="1">
        <v>1.0975049038598448E-2</v>
      </c>
      <c r="BF43" s="1">
        <v>0</v>
      </c>
      <c r="BG43" s="1">
        <v>4.1842674143393772E-3</v>
      </c>
      <c r="BH43" s="1">
        <v>1.4881967040585378E-2</v>
      </c>
      <c r="BI43" s="1">
        <v>3.1673345435995677E-3</v>
      </c>
      <c r="BL43"/>
    </row>
    <row r="44" spans="1:64" s="9" customFormat="1" x14ac:dyDescent="0.25">
      <c r="A44" s="11" t="s">
        <v>78</v>
      </c>
      <c r="B44" s="11">
        <v>6</v>
      </c>
      <c r="C44" s="11" t="s">
        <v>79</v>
      </c>
      <c r="D44" s="14">
        <v>6.5914598085688161E-3</v>
      </c>
      <c r="E44" s="8">
        <v>3.7959909366058831E-3</v>
      </c>
      <c r="F44" s="8">
        <v>4.5236900662333039E-2</v>
      </c>
      <c r="G44" s="8">
        <v>0.10507741463387971</v>
      </c>
      <c r="H44" s="8">
        <v>2.6093382470070481E-2</v>
      </c>
      <c r="I44" s="8">
        <v>2.6013958895872207E-2</v>
      </c>
      <c r="J44" s="8">
        <v>7.1992023616684218E-3</v>
      </c>
      <c r="K44" s="8">
        <v>3.0159951705965504E-3</v>
      </c>
      <c r="L44" s="8">
        <v>3.029574942618056E-2</v>
      </c>
      <c r="M44" s="8">
        <v>9.4847863148123396E-3</v>
      </c>
      <c r="N44" s="8">
        <v>3.0200490190757937E-2</v>
      </c>
      <c r="O44" s="8">
        <v>1.8175143558687471E-3</v>
      </c>
      <c r="P44" s="8">
        <v>2.0626006454846943E-3</v>
      </c>
      <c r="Q44" s="8">
        <v>5.8000561914934398E-2</v>
      </c>
      <c r="R44" s="8">
        <v>2.9455916906015018E-3</v>
      </c>
      <c r="S44" s="8">
        <v>3.6898201572838681E-3</v>
      </c>
      <c r="T44" s="8">
        <v>1.1319165015073523E-3</v>
      </c>
      <c r="U44" s="8">
        <v>3.0974756783049895E-2</v>
      </c>
      <c r="V44" s="8">
        <v>2.2833880824821603E-3</v>
      </c>
      <c r="W44" s="8">
        <v>4.5617524976553575E-3</v>
      </c>
      <c r="X44" s="8">
        <v>5.3882886025654712E-3</v>
      </c>
      <c r="Y44" s="8">
        <v>4.2827268772593886E-4</v>
      </c>
      <c r="Z44" s="8">
        <v>5.0419614219660296E-4</v>
      </c>
      <c r="AA44" s="8">
        <v>3.3006129031377062E-3</v>
      </c>
      <c r="AB44" s="8">
        <v>1.8295702917582226E-2</v>
      </c>
      <c r="AC44" s="8">
        <v>1.9419972826114993E-2</v>
      </c>
      <c r="AD44" s="8">
        <v>9.9206767404450332E-3</v>
      </c>
      <c r="AE44" s="8">
        <v>7.6599802833033004E-3</v>
      </c>
      <c r="AF44" s="8">
        <v>5.0543243757772017E-3</v>
      </c>
      <c r="AG44" s="8">
        <v>5.4595686995211543E-2</v>
      </c>
      <c r="AH44" s="8">
        <v>5.7552428284022008E-3</v>
      </c>
      <c r="AI44" s="8">
        <v>1.4166539825799971E-3</v>
      </c>
      <c r="AJ44" s="8">
        <v>8.8318422979592019E-3</v>
      </c>
      <c r="AK44" s="8">
        <v>0</v>
      </c>
      <c r="AL44" s="8">
        <v>4.1306462422686479E-4</v>
      </c>
      <c r="AM44" s="8">
        <v>2.4975027850442579E-3</v>
      </c>
      <c r="AN44" s="8">
        <v>7.9161974153341367E-3</v>
      </c>
      <c r="AO44" s="8">
        <v>1.6766900828379516E-3</v>
      </c>
      <c r="AP44" s="8">
        <v>0.21263553407506725</v>
      </c>
      <c r="AQ44" s="8">
        <v>6.1289058575090859E-3</v>
      </c>
      <c r="AR44" s="8">
        <v>0</v>
      </c>
      <c r="AS44" s="8">
        <v>1.0690369804486157E-3</v>
      </c>
      <c r="AT44" s="8">
        <v>5.3322806273594418E-2</v>
      </c>
      <c r="AU44" s="8">
        <v>3.8498734475156567E-3</v>
      </c>
      <c r="AV44" s="8">
        <v>4.6424933057000097E-3</v>
      </c>
      <c r="AW44" s="8">
        <v>0</v>
      </c>
      <c r="AX44" s="8">
        <v>1.1982833017885167E-2</v>
      </c>
      <c r="AY44" s="8">
        <v>5.3938201190682177E-3</v>
      </c>
      <c r="AZ44" s="8">
        <v>1.9348152562289559E-2</v>
      </c>
      <c r="BA44" s="8">
        <v>8.9982639016607663E-3</v>
      </c>
      <c r="BB44" s="8">
        <v>5.01301546067375E-3</v>
      </c>
      <c r="BC44" s="8">
        <v>0</v>
      </c>
      <c r="BD44" s="8">
        <v>2.1065945246495988E-3</v>
      </c>
      <c r="BE44" s="8">
        <v>3.2146631782486321E-2</v>
      </c>
      <c r="BF44" s="8">
        <v>2.4577881124383375E-3</v>
      </c>
      <c r="BG44" s="8">
        <v>1.0190194615991473E-2</v>
      </c>
      <c r="BH44" s="8">
        <v>6.1965228036039259E-2</v>
      </c>
      <c r="BI44" s="8">
        <v>5.2006859363243089E-3</v>
      </c>
      <c r="BJ44" s="1"/>
      <c r="BK44" s="8"/>
    </row>
    <row r="45" spans="1:64" x14ac:dyDescent="0.25">
      <c r="A45" s="12" t="s">
        <v>80</v>
      </c>
      <c r="B45" s="12">
        <v>8</v>
      </c>
      <c r="C45" s="12" t="s">
        <v>79</v>
      </c>
      <c r="D45" s="13">
        <v>1.4504944896609545E-3</v>
      </c>
      <c r="E45" s="1">
        <v>4.1073515993512201E-3</v>
      </c>
      <c r="F45" s="1">
        <v>7.225909241634511E-3</v>
      </c>
      <c r="G45" s="1">
        <v>8.3917377759482298E-2</v>
      </c>
      <c r="H45" s="1">
        <v>7.8874620198593828E-2</v>
      </c>
      <c r="I45" s="1">
        <v>2.9511222019363091E-2</v>
      </c>
      <c r="J45" s="1">
        <v>7.5124399991535872E-3</v>
      </c>
      <c r="K45" s="1">
        <v>1.588827649916285E-3</v>
      </c>
      <c r="L45" s="1">
        <v>2.0119806608276773E-2</v>
      </c>
      <c r="M45" s="1">
        <v>9.7669159811389714E-3</v>
      </c>
      <c r="N45" s="1">
        <v>2.5758555952435779E-2</v>
      </c>
      <c r="O45" s="1">
        <v>1.7881227387613878E-3</v>
      </c>
      <c r="P45" s="1">
        <v>2.7850376941794966E-3</v>
      </c>
      <c r="Q45" s="1">
        <v>2.2886201592051347E-2</v>
      </c>
      <c r="R45" s="1">
        <v>2.642452827462873E-3</v>
      </c>
      <c r="S45" s="1">
        <v>3.3165288862371028E-3</v>
      </c>
      <c r="T45" s="1">
        <v>5.1921807437436539E-4</v>
      </c>
      <c r="U45" s="1">
        <v>2.3516192420900091E-2</v>
      </c>
      <c r="V45" s="1">
        <v>2.1818703263627938E-3</v>
      </c>
      <c r="W45" s="1">
        <v>1.7991224690316427E-3</v>
      </c>
      <c r="X45" s="1">
        <v>1.4888214590492629E-2</v>
      </c>
      <c r="Y45" s="1">
        <v>0</v>
      </c>
      <c r="Z45" s="1">
        <v>0</v>
      </c>
      <c r="AA45" s="1">
        <v>3.9876279537914025E-4</v>
      </c>
      <c r="AB45" s="1">
        <v>5.8127891372846208E-3</v>
      </c>
      <c r="AC45" s="1">
        <v>8.1840157570950214E-3</v>
      </c>
      <c r="AD45" s="1">
        <v>4.6051650802977117E-3</v>
      </c>
      <c r="AE45" s="1">
        <v>0</v>
      </c>
      <c r="AF45" s="1">
        <v>3.4852201866625008E-3</v>
      </c>
      <c r="AG45" s="1">
        <v>0.1343680682047437</v>
      </c>
      <c r="AH45" s="1">
        <v>5.0843663908919376E-3</v>
      </c>
      <c r="AI45" s="1">
        <v>0</v>
      </c>
      <c r="AJ45" s="1">
        <v>0</v>
      </c>
      <c r="AK45" s="1">
        <v>0</v>
      </c>
      <c r="AL45" s="1">
        <v>0</v>
      </c>
      <c r="AM45" s="1">
        <v>0</v>
      </c>
      <c r="AN45" s="1">
        <v>4.20183455530369E-3</v>
      </c>
      <c r="AO45" s="1">
        <v>4.2942368041903113E-4</v>
      </c>
      <c r="AP45" s="1">
        <v>0.25149477358252936</v>
      </c>
      <c r="AQ45" s="1">
        <v>3.6381966382529802E-3</v>
      </c>
      <c r="AR45" s="1">
        <v>0</v>
      </c>
      <c r="AS45" s="1">
        <v>0</v>
      </c>
      <c r="AT45" s="1">
        <v>2.1268730028398949E-2</v>
      </c>
      <c r="AU45" s="1">
        <v>1.1529188557068235E-3</v>
      </c>
      <c r="AV45" s="1">
        <v>3.3123860617026756E-3</v>
      </c>
      <c r="AW45" s="1">
        <v>0</v>
      </c>
      <c r="AX45" s="1">
        <v>9.600173932770158E-3</v>
      </c>
      <c r="AY45" s="1">
        <v>2.6544245281046662E-3</v>
      </c>
      <c r="AZ45" s="1">
        <v>0.12253510438303186</v>
      </c>
      <c r="BA45" s="1">
        <v>3.1519518620360391E-2</v>
      </c>
      <c r="BB45" s="1">
        <v>4.9129384361827405E-3</v>
      </c>
      <c r="BC45" s="1">
        <v>0</v>
      </c>
      <c r="BD45" s="1">
        <v>5.1198273755125837E-4</v>
      </c>
      <c r="BE45" s="1">
        <v>1.1403233412937882E-2</v>
      </c>
      <c r="BF45" s="1">
        <v>0</v>
      </c>
      <c r="BG45" s="1">
        <v>3.158024685115592E-3</v>
      </c>
      <c r="BH45" s="1">
        <v>1.7498103754852203E-2</v>
      </c>
      <c r="BI45" s="1">
        <v>2.613361435563909E-3</v>
      </c>
      <c r="BL45"/>
    </row>
    <row r="46" spans="1:64" x14ac:dyDescent="0.25">
      <c r="A46" s="12" t="s">
        <v>81</v>
      </c>
      <c r="B46" s="12">
        <v>8</v>
      </c>
      <c r="C46" s="12" t="s">
        <v>79</v>
      </c>
      <c r="D46" s="13">
        <v>1.9908140754941244E-3</v>
      </c>
      <c r="E46" s="1">
        <v>3.2631081894290235E-3</v>
      </c>
      <c r="F46" s="1">
        <v>1.360037151059963E-2</v>
      </c>
      <c r="G46" s="1">
        <v>9.8537081766999254E-2</v>
      </c>
      <c r="H46" s="1">
        <v>0.10086547415208899</v>
      </c>
      <c r="I46" s="1">
        <v>3.0229054951792827E-2</v>
      </c>
      <c r="J46" s="1">
        <v>9.1044585319149576E-3</v>
      </c>
      <c r="K46" s="1">
        <v>1.4198313312989311E-3</v>
      </c>
      <c r="L46" s="1">
        <v>2.3067667717113407E-2</v>
      </c>
      <c r="M46" s="1">
        <v>1.3230726083724541E-2</v>
      </c>
      <c r="N46" s="1">
        <v>2.6570637892481531E-2</v>
      </c>
      <c r="O46" s="1">
        <v>1.5890168673768081E-3</v>
      </c>
      <c r="P46" s="1">
        <v>2.4578051004919229E-3</v>
      </c>
      <c r="Q46" s="1">
        <v>1.96588105158363E-2</v>
      </c>
      <c r="R46" s="1">
        <v>2.9682967261003626E-3</v>
      </c>
      <c r="S46" s="1">
        <v>3.4905694704020916E-3</v>
      </c>
      <c r="T46" s="1">
        <v>0</v>
      </c>
      <c r="U46" s="1">
        <v>2.1899996453734472E-2</v>
      </c>
      <c r="V46" s="1">
        <v>2.3578810998677443E-3</v>
      </c>
      <c r="W46" s="1">
        <v>1.5230238739996015E-3</v>
      </c>
      <c r="X46" s="1">
        <v>1.3359094610253008E-2</v>
      </c>
      <c r="Y46" s="1">
        <v>0</v>
      </c>
      <c r="Z46" s="1">
        <v>0</v>
      </c>
      <c r="AA46" s="1">
        <v>8.2029374149042997E-4</v>
      </c>
      <c r="AB46" s="1">
        <v>5.0292459152091323E-3</v>
      </c>
      <c r="AC46" s="1">
        <v>8.7203073460912911E-3</v>
      </c>
      <c r="AD46" s="1">
        <v>4.1261700599737067E-3</v>
      </c>
      <c r="AE46" s="1">
        <v>0</v>
      </c>
      <c r="AF46" s="1">
        <v>3.6155360449733952E-3</v>
      </c>
      <c r="AG46" s="1">
        <v>0.14457791425979155</v>
      </c>
      <c r="AH46" s="1">
        <v>4.3547948290407227E-3</v>
      </c>
      <c r="AI46" s="1">
        <v>0</v>
      </c>
      <c r="AJ46" s="1">
        <v>0</v>
      </c>
      <c r="AK46" s="1">
        <v>0</v>
      </c>
      <c r="AL46" s="1">
        <v>0</v>
      </c>
      <c r="AM46" s="1">
        <v>0</v>
      </c>
      <c r="AN46" s="1">
        <v>5.290699777220252E-3</v>
      </c>
      <c r="AO46" s="1">
        <v>0</v>
      </c>
      <c r="AP46" s="1">
        <v>0.22740666502038021</v>
      </c>
      <c r="AQ46" s="1">
        <v>3.9400735387331957E-3</v>
      </c>
      <c r="AR46" s="1">
        <v>0</v>
      </c>
      <c r="AS46" s="1">
        <v>7.0924156091587201E-4</v>
      </c>
      <c r="AT46" s="1">
        <v>2.449116782013085E-2</v>
      </c>
      <c r="AU46" s="1">
        <v>1.7407295574484467E-3</v>
      </c>
      <c r="AV46" s="1">
        <v>2.8750188465508715E-3</v>
      </c>
      <c r="AW46" s="1">
        <v>0</v>
      </c>
      <c r="AX46" s="1">
        <v>9.0032799652975254E-3</v>
      </c>
      <c r="AY46" s="1">
        <v>2.5026141441630121E-3</v>
      </c>
      <c r="AZ46" s="1">
        <v>9.6064745251812467E-2</v>
      </c>
      <c r="BA46" s="1">
        <v>2.6959276268330147E-2</v>
      </c>
      <c r="BB46" s="1">
        <v>4.2627804949956841E-3</v>
      </c>
      <c r="BC46" s="1">
        <v>0</v>
      </c>
      <c r="BD46" s="1">
        <v>4.5395020916199935E-4</v>
      </c>
      <c r="BE46" s="1">
        <v>1.160605286016321E-2</v>
      </c>
      <c r="BF46" s="1">
        <v>0</v>
      </c>
      <c r="BG46" s="1">
        <v>2.5835670031980089E-3</v>
      </c>
      <c r="BH46" s="1">
        <v>1.4747752927030422E-2</v>
      </c>
      <c r="BI46" s="1">
        <v>2.9344016368981866E-3</v>
      </c>
      <c r="BL46"/>
    </row>
    <row r="47" spans="1:64" x14ac:dyDescent="0.25">
      <c r="A47" s="12" t="s">
        <v>82</v>
      </c>
      <c r="B47" s="12">
        <v>11</v>
      </c>
      <c r="C47" s="12" t="s">
        <v>79</v>
      </c>
      <c r="D47" s="13">
        <v>0</v>
      </c>
      <c r="E47" s="1">
        <v>1.9030795272862004E-3</v>
      </c>
      <c r="F47" s="1">
        <v>3.7461573968949071E-3</v>
      </c>
      <c r="G47" s="1">
        <v>0.1250557582780791</v>
      </c>
      <c r="H47" s="1">
        <v>0.10640963819822466</v>
      </c>
      <c r="I47" s="1">
        <v>5.4125927713930121E-2</v>
      </c>
      <c r="J47" s="1">
        <v>0</v>
      </c>
      <c r="K47" s="1">
        <v>3.5331490035479516E-3</v>
      </c>
      <c r="L47" s="1">
        <v>2.0934237581123422E-2</v>
      </c>
      <c r="M47" s="1">
        <v>2.5090740784394529E-2</v>
      </c>
      <c r="N47" s="1">
        <v>1.158359267927752E-2</v>
      </c>
      <c r="O47" s="1">
        <v>1.8562441174485962E-3</v>
      </c>
      <c r="P47" s="1">
        <v>5.6922361181744041E-3</v>
      </c>
      <c r="Q47" s="1">
        <v>0.11351061652280239</v>
      </c>
      <c r="R47" s="1">
        <v>4.8181153583912485E-3</v>
      </c>
      <c r="S47" s="1">
        <v>4.3782434259417441E-3</v>
      </c>
      <c r="T47" s="1">
        <v>8.3007741267448962E-3</v>
      </c>
      <c r="U47" s="1">
        <v>8.2335423214187881E-2</v>
      </c>
      <c r="V47" s="1">
        <v>2.5995051482248194E-3</v>
      </c>
      <c r="W47" s="1">
        <v>4.2283589222823883E-3</v>
      </c>
      <c r="X47" s="1">
        <v>1.6220599284222328E-2</v>
      </c>
      <c r="Y47" s="1">
        <v>2.1601619497498333E-3</v>
      </c>
      <c r="Z47" s="1">
        <v>0</v>
      </c>
      <c r="AA47" s="1">
        <v>7.1696828662883337E-3</v>
      </c>
      <c r="AB47" s="1">
        <v>2.4419966479964136E-2</v>
      </c>
      <c r="AC47" s="1">
        <v>1.018798584573747E-2</v>
      </c>
      <c r="AD47" s="1">
        <v>1.6498290753575898E-2</v>
      </c>
      <c r="AE47" s="1">
        <v>3.8579016560056144E-3</v>
      </c>
      <c r="AF47" s="1">
        <v>8.5500721957296917E-3</v>
      </c>
      <c r="AG47" s="1">
        <v>2.9013601461510244E-3</v>
      </c>
      <c r="AH47" s="1">
        <v>0</v>
      </c>
      <c r="AI47" s="1">
        <v>2.99780392466339E-3</v>
      </c>
      <c r="AJ47" s="1">
        <v>1.6228732910874115E-2</v>
      </c>
      <c r="AK47" s="1">
        <v>9.709755614216982E-4</v>
      </c>
      <c r="AL47" s="1">
        <v>1.8054123278255E-3</v>
      </c>
      <c r="AM47" s="1">
        <v>1.5010950505143176E-3</v>
      </c>
      <c r="AN47" s="1">
        <v>2.4984733481875934E-2</v>
      </c>
      <c r="AO47" s="1">
        <v>2.5982933053927144E-3</v>
      </c>
      <c r="AP47" s="1">
        <v>0.12824897957816353</v>
      </c>
      <c r="AQ47" s="1">
        <v>0</v>
      </c>
      <c r="AR47" s="1">
        <v>0</v>
      </c>
      <c r="AS47" s="1">
        <v>0</v>
      </c>
      <c r="AT47" s="1">
        <v>5.5054212831124666E-3</v>
      </c>
      <c r="AU47" s="1">
        <v>0</v>
      </c>
      <c r="AV47" s="1">
        <v>4.2586395555967013E-3</v>
      </c>
      <c r="AW47" s="1">
        <v>0</v>
      </c>
      <c r="AX47" s="1">
        <v>6.25872054066036E-3</v>
      </c>
      <c r="AY47" s="1">
        <v>7.526740392714574E-3</v>
      </c>
      <c r="AZ47" s="1">
        <v>7.3503014794810235E-3</v>
      </c>
      <c r="BA47" s="1">
        <v>2.1096838715775727E-2</v>
      </c>
      <c r="BB47" s="1">
        <v>3.9322852637271805E-3</v>
      </c>
      <c r="BC47" s="1">
        <v>0</v>
      </c>
      <c r="BD47" s="1">
        <v>4.2748894417259289E-3</v>
      </c>
      <c r="BE47" s="1">
        <v>1.4706652524692377E-2</v>
      </c>
      <c r="BF47" s="1">
        <v>0</v>
      </c>
      <c r="BG47" s="1">
        <v>2.3233423761508592E-2</v>
      </c>
      <c r="BH47" s="1">
        <v>5.0452241605892748E-2</v>
      </c>
      <c r="BI47" s="1">
        <v>0</v>
      </c>
      <c r="BL47"/>
    </row>
    <row r="48" spans="1:64" x14ac:dyDescent="0.25">
      <c r="A48" s="12" t="s">
        <v>83</v>
      </c>
      <c r="B48" s="12">
        <v>12</v>
      </c>
      <c r="C48" s="12" t="s">
        <v>79</v>
      </c>
      <c r="D48" s="13">
        <v>0</v>
      </c>
      <c r="E48" s="1">
        <v>0</v>
      </c>
      <c r="F48" s="1">
        <v>8.655858698719222E-3</v>
      </c>
      <c r="G48" s="1">
        <v>0.13799853457503597</v>
      </c>
      <c r="H48" s="1">
        <v>8.7771569196782695E-2</v>
      </c>
      <c r="I48" s="1">
        <v>3.7265582477873337E-2</v>
      </c>
      <c r="J48" s="1">
        <v>3.2761265519554838E-3</v>
      </c>
      <c r="K48" s="1">
        <v>1.2867814041346993E-3</v>
      </c>
      <c r="L48" s="1">
        <v>2.7327474103268981E-2</v>
      </c>
      <c r="M48" s="1">
        <v>3.9023278423061902E-3</v>
      </c>
      <c r="N48" s="1">
        <v>1.890769153921578E-2</v>
      </c>
      <c r="O48" s="1">
        <v>1.1034659156142807E-3</v>
      </c>
      <c r="P48" s="1">
        <v>2.8306929275333834E-2</v>
      </c>
      <c r="Q48" s="1">
        <v>2.8256019556945171E-3</v>
      </c>
      <c r="R48" s="1">
        <v>3.2865509430945678E-3</v>
      </c>
      <c r="S48" s="1">
        <v>1.2212959482973313E-2</v>
      </c>
      <c r="T48" s="1">
        <v>2.1767676566838819E-2</v>
      </c>
      <c r="U48" s="1">
        <v>9.857871860081624E-2</v>
      </c>
      <c r="V48" s="1">
        <v>2.270053141084733E-3</v>
      </c>
      <c r="W48" s="1">
        <v>2.4017479963473372E-3</v>
      </c>
      <c r="X48" s="1">
        <v>1.0905803711861574E-2</v>
      </c>
      <c r="Y48" s="1">
        <v>1.3688763520892731E-2</v>
      </c>
      <c r="Z48" s="1">
        <v>0</v>
      </c>
      <c r="AA48" s="1">
        <v>3.1808455493432366E-3</v>
      </c>
      <c r="AB48" s="1">
        <v>9.6067413241705431E-3</v>
      </c>
      <c r="AC48" s="1">
        <v>8.4747949126728062E-3</v>
      </c>
      <c r="AD48" s="1">
        <v>4.371449518371321E-3</v>
      </c>
      <c r="AE48" s="1">
        <v>5.726164361297202E-4</v>
      </c>
      <c r="AF48" s="1">
        <v>2.2597842448712113E-2</v>
      </c>
      <c r="AG48" s="1">
        <v>3.9989988109424841E-2</v>
      </c>
      <c r="AH48" s="1">
        <v>8.5898866485610553E-3</v>
      </c>
      <c r="AI48" s="1">
        <v>5.589362814763366E-4</v>
      </c>
      <c r="AJ48" s="1">
        <v>1.6996246800005069E-3</v>
      </c>
      <c r="AK48" s="1">
        <v>1.2267243922742827E-2</v>
      </c>
      <c r="AL48" s="1">
        <v>8.478906039894211E-4</v>
      </c>
      <c r="AM48" s="1">
        <v>4.1571185984778432E-3</v>
      </c>
      <c r="AN48" s="1">
        <v>1.0798999374009721E-2</v>
      </c>
      <c r="AO48" s="1">
        <v>5.8826945035325177E-3</v>
      </c>
      <c r="AP48" s="1">
        <v>0.20507398125672668</v>
      </c>
      <c r="AQ48" s="1">
        <v>0</v>
      </c>
      <c r="AR48" s="1">
        <v>0</v>
      </c>
      <c r="AS48" s="1">
        <v>8.1875442367485441E-4</v>
      </c>
      <c r="AT48" s="1">
        <v>9.1680756942726649E-3</v>
      </c>
      <c r="AU48" s="1">
        <v>0</v>
      </c>
      <c r="AV48" s="1">
        <v>5.5844036878932614E-2</v>
      </c>
      <c r="AW48" s="1">
        <v>5.2145747268733059E-4</v>
      </c>
      <c r="AX48" s="1">
        <v>1.1331701197416291E-2</v>
      </c>
      <c r="AY48" s="1">
        <v>5.4886154149500774E-3</v>
      </c>
      <c r="AZ48" s="1">
        <v>2.5779754370359075E-2</v>
      </c>
      <c r="BA48" s="1">
        <v>1.0364422212692001E-2</v>
      </c>
      <c r="BB48" s="1">
        <v>4.7063683108207275E-3</v>
      </c>
      <c r="BC48" s="1">
        <v>0</v>
      </c>
      <c r="BD48" s="1">
        <v>1.7168523281742558E-3</v>
      </c>
      <c r="BE48" s="1">
        <v>3.9030939876133833E-3</v>
      </c>
      <c r="BF48" s="1">
        <v>0</v>
      </c>
      <c r="BG48" s="1">
        <v>1.8223877821162283E-3</v>
      </c>
      <c r="BH48" s="1">
        <v>6.1236082581049471E-3</v>
      </c>
      <c r="BI48" s="1">
        <v>0</v>
      </c>
      <c r="BL48"/>
    </row>
    <row r="49" spans="1:64" x14ac:dyDescent="0.25">
      <c r="A49" s="12" t="s">
        <v>84</v>
      </c>
      <c r="B49" s="12">
        <v>13</v>
      </c>
      <c r="C49" s="12" t="s">
        <v>79</v>
      </c>
      <c r="D49" s="13">
        <v>2.1650583016041385E-2</v>
      </c>
      <c r="E49" s="1">
        <v>3.0825377668618837E-3</v>
      </c>
      <c r="F49" s="1">
        <v>6.4357337065825235E-2</v>
      </c>
      <c r="G49" s="1">
        <v>8.3835256720771634E-2</v>
      </c>
      <c r="H49" s="1">
        <v>4.4975231324103311E-2</v>
      </c>
      <c r="I49" s="1">
        <v>4.1210987576658663E-2</v>
      </c>
      <c r="J49" s="1">
        <v>3.7368202712294955E-3</v>
      </c>
      <c r="K49" s="1">
        <v>0</v>
      </c>
      <c r="L49" s="1">
        <v>3.030736573086458E-2</v>
      </c>
      <c r="M49" s="1">
        <v>1.151761410136151E-2</v>
      </c>
      <c r="N49" s="1">
        <v>1.6350567283411995E-2</v>
      </c>
      <c r="O49" s="1">
        <v>1.5435874540332746E-3</v>
      </c>
      <c r="P49" s="1">
        <v>5.9520758112681319E-3</v>
      </c>
      <c r="Q49" s="1">
        <v>0.15036485777667902</v>
      </c>
      <c r="R49" s="1">
        <v>2.7844812633702623E-3</v>
      </c>
      <c r="S49" s="1">
        <v>3.1281788476582076E-3</v>
      </c>
      <c r="T49" s="1">
        <v>5.4025597869962099E-3</v>
      </c>
      <c r="U49" s="1">
        <v>4.3852560579266946E-2</v>
      </c>
      <c r="V49" s="1">
        <v>2.2506091193745287E-3</v>
      </c>
      <c r="W49" s="1">
        <v>3.451159060654972E-3</v>
      </c>
      <c r="X49" s="1">
        <v>1.2837119287332782E-2</v>
      </c>
      <c r="Y49" s="1">
        <v>2.4081961137983293E-3</v>
      </c>
      <c r="Z49" s="1">
        <v>0</v>
      </c>
      <c r="AA49" s="1">
        <v>5.6038575689875986E-3</v>
      </c>
      <c r="AB49" s="1">
        <v>1.1499533318331036E-2</v>
      </c>
      <c r="AC49" s="1">
        <v>3.6674192036848928E-2</v>
      </c>
      <c r="AD49" s="1">
        <v>1.3687481865366596E-2</v>
      </c>
      <c r="AE49" s="1">
        <v>2.0539392338884349E-3</v>
      </c>
      <c r="AF49" s="1">
        <v>4.4011831957916211E-3</v>
      </c>
      <c r="AG49" s="1">
        <v>8.6274677731166635E-2</v>
      </c>
      <c r="AH49" s="1">
        <v>6.0904356799394111E-3</v>
      </c>
      <c r="AI49" s="1">
        <v>2.6147837127700013E-3</v>
      </c>
      <c r="AJ49" s="1">
        <v>1.9343616360359271E-2</v>
      </c>
      <c r="AK49" s="1">
        <v>9.4323482791833387E-4</v>
      </c>
      <c r="AL49" s="1">
        <v>2.2245889885239446E-3</v>
      </c>
      <c r="AM49" s="1">
        <v>1.5976781900550073E-3</v>
      </c>
      <c r="AN49" s="1">
        <v>9.2653908574767442E-3</v>
      </c>
      <c r="AO49" s="1">
        <v>4.4484513436773019E-3</v>
      </c>
      <c r="AP49" s="1">
        <v>4.4257132659975322E-2</v>
      </c>
      <c r="AQ49" s="1">
        <v>0</v>
      </c>
      <c r="AR49" s="1">
        <v>0</v>
      </c>
      <c r="AS49" s="1">
        <v>5.0720858206890348E-4</v>
      </c>
      <c r="AT49" s="1">
        <v>4.6126279598129967E-3</v>
      </c>
      <c r="AU49" s="1">
        <v>0</v>
      </c>
      <c r="AV49" s="1">
        <v>1.7210098754282307E-3</v>
      </c>
      <c r="AW49" s="1">
        <v>0</v>
      </c>
      <c r="AX49" s="1">
        <v>1.5464616310678256E-2</v>
      </c>
      <c r="AY49" s="1">
        <v>1.0230147345531567E-2</v>
      </c>
      <c r="AZ49" s="1">
        <v>8.8692111148576808E-3</v>
      </c>
      <c r="BA49" s="1">
        <v>1.2205589837057922E-2</v>
      </c>
      <c r="BB49" s="1">
        <v>2.0338741685848958E-2</v>
      </c>
      <c r="BC49" s="1">
        <v>0</v>
      </c>
      <c r="BD49" s="1">
        <v>0</v>
      </c>
      <c r="BE49" s="1">
        <v>1.8343417543854591E-2</v>
      </c>
      <c r="BF49" s="1">
        <v>0</v>
      </c>
      <c r="BG49" s="1">
        <v>2.6578192674955061E-2</v>
      </c>
      <c r="BH49" s="1">
        <v>7.5149373541267342E-2</v>
      </c>
      <c r="BI49" s="1">
        <v>0</v>
      </c>
      <c r="BL49"/>
    </row>
    <row r="50" spans="1:64" x14ac:dyDescent="0.25">
      <c r="A50" s="12" t="s">
        <v>85</v>
      </c>
      <c r="B50" s="12">
        <v>14</v>
      </c>
      <c r="C50" s="12" t="s">
        <v>79</v>
      </c>
      <c r="D50" s="13">
        <v>2.0021550788611182E-2</v>
      </c>
      <c r="E50" s="1">
        <v>2.1312726236132071E-3</v>
      </c>
      <c r="F50" s="1">
        <v>4.7966148320441743E-3</v>
      </c>
      <c r="G50" s="1">
        <v>4.227319201445788E-2</v>
      </c>
      <c r="H50" s="1">
        <v>0</v>
      </c>
      <c r="I50" s="1">
        <v>5.7164019785298899E-2</v>
      </c>
      <c r="J50" s="1">
        <v>0</v>
      </c>
      <c r="K50" s="1">
        <v>0</v>
      </c>
      <c r="L50" s="1">
        <v>2.734698284803996E-2</v>
      </c>
      <c r="M50" s="1">
        <v>4.384276836149884E-3</v>
      </c>
      <c r="N50" s="1">
        <v>1.0871493817429722E-2</v>
      </c>
      <c r="O50" s="1">
        <v>1.3782851287603677E-3</v>
      </c>
      <c r="P50" s="1">
        <v>2.4663869390074322E-2</v>
      </c>
      <c r="Q50" s="1">
        <v>1.1051755839474178E-2</v>
      </c>
      <c r="R50" s="1">
        <v>2.3702555900514499E-3</v>
      </c>
      <c r="S50" s="1">
        <v>1.251265125907813E-2</v>
      </c>
      <c r="T50" s="1">
        <v>8.7565258901303577E-3</v>
      </c>
      <c r="U50" s="1">
        <v>4.8640172089216289E-2</v>
      </c>
      <c r="V50" s="1">
        <v>1.6572281543184779E-3</v>
      </c>
      <c r="W50" s="1">
        <v>5.4908123381493257E-3</v>
      </c>
      <c r="X50" s="1">
        <v>7.4410903024072356E-3</v>
      </c>
      <c r="Y50" s="1">
        <v>6.1663512469122611E-3</v>
      </c>
      <c r="Z50" s="1">
        <v>0</v>
      </c>
      <c r="AA50" s="1">
        <v>8.1177377566300311E-3</v>
      </c>
      <c r="AB50" s="1">
        <v>1.3101154645352078E-2</v>
      </c>
      <c r="AC50" s="1">
        <v>9.1260960231794672E-3</v>
      </c>
      <c r="AD50" s="1">
        <v>2.0682681163594268E-2</v>
      </c>
      <c r="AE50" s="1">
        <v>5.9079847174158436E-3</v>
      </c>
      <c r="AF50" s="1">
        <v>2.7024821892737163E-2</v>
      </c>
      <c r="AG50" s="1">
        <v>0.21809406257553718</v>
      </c>
      <c r="AH50" s="1">
        <v>1.9670503721394776E-2</v>
      </c>
      <c r="AI50" s="1">
        <v>9.6295930238096232E-3</v>
      </c>
      <c r="AJ50" s="1">
        <v>5.1398173099181758E-2</v>
      </c>
      <c r="AK50" s="1">
        <v>5.5485372538081308E-3</v>
      </c>
      <c r="AL50" s="1">
        <v>4.1040948480189927E-3</v>
      </c>
      <c r="AM50" s="1">
        <v>4.0761804714565843E-3</v>
      </c>
      <c r="AN50" s="1">
        <v>1.291783421414963E-2</v>
      </c>
      <c r="AO50" s="1">
        <v>4.3747512725098173E-3</v>
      </c>
      <c r="AP50" s="1">
        <v>0.13959511240133127</v>
      </c>
      <c r="AQ50" s="1">
        <v>0</v>
      </c>
      <c r="AR50" s="1">
        <v>0</v>
      </c>
      <c r="AS50" s="1">
        <v>8.179556746755345E-4</v>
      </c>
      <c r="AT50" s="1">
        <v>2.0456771873427121E-2</v>
      </c>
      <c r="AU50" s="1">
        <v>0</v>
      </c>
      <c r="AV50" s="1">
        <v>6.0736765907483496E-2</v>
      </c>
      <c r="AW50" s="1">
        <v>0</v>
      </c>
      <c r="AX50" s="1">
        <v>8.5900535598789386E-3</v>
      </c>
      <c r="AY50" s="1">
        <v>6.8356557062377536E-3</v>
      </c>
      <c r="AZ50" s="1">
        <v>4.2734708769316988E-3</v>
      </c>
      <c r="BA50" s="1">
        <v>1.1600519085681422E-2</v>
      </c>
      <c r="BB50" s="1">
        <v>2.8418707209681752E-3</v>
      </c>
      <c r="BC50" s="1">
        <v>0</v>
      </c>
      <c r="BD50" s="1">
        <v>0</v>
      </c>
      <c r="BE50" s="1">
        <v>1.669201340304341E-2</v>
      </c>
      <c r="BF50" s="1">
        <v>0</v>
      </c>
      <c r="BG50" s="1">
        <v>5.1243926733967431E-3</v>
      </c>
      <c r="BH50" s="1">
        <v>9.5428106639516026E-3</v>
      </c>
      <c r="BI50" s="1">
        <v>0</v>
      </c>
      <c r="BL50"/>
    </row>
    <row r="51" spans="1:64" x14ac:dyDescent="0.25">
      <c r="A51" s="12" t="s">
        <v>86</v>
      </c>
      <c r="B51" s="12">
        <v>15</v>
      </c>
      <c r="C51" s="12" t="s">
        <v>79</v>
      </c>
      <c r="D51" s="13">
        <v>0</v>
      </c>
      <c r="E51" s="1">
        <v>3.7216289911657912E-3</v>
      </c>
      <c r="F51" s="1">
        <v>8.6626214733096264E-3</v>
      </c>
      <c r="G51" s="1">
        <v>9.1087936977778367E-2</v>
      </c>
      <c r="H51" s="1">
        <v>2.7995266648911617E-2</v>
      </c>
      <c r="I51" s="1">
        <v>3.9644911735058741E-2</v>
      </c>
      <c r="J51" s="1">
        <v>0</v>
      </c>
      <c r="K51" s="1">
        <v>0</v>
      </c>
      <c r="L51" s="1">
        <v>1.4200030189187402E-2</v>
      </c>
      <c r="M51" s="1">
        <v>2.431920002823822E-2</v>
      </c>
      <c r="N51" s="1">
        <v>0</v>
      </c>
      <c r="O51" s="1">
        <v>6.4815456162443908E-4</v>
      </c>
      <c r="P51" s="1">
        <v>4.214358787957115E-3</v>
      </c>
      <c r="Q51" s="1">
        <v>4.5170224469157465E-2</v>
      </c>
      <c r="R51" s="1">
        <v>3.7605161250954095E-3</v>
      </c>
      <c r="S51" s="1">
        <v>3.4028140707928257E-3</v>
      </c>
      <c r="T51" s="1">
        <v>1.5868035868030577E-3</v>
      </c>
      <c r="U51" s="1">
        <v>7.6230698072030966E-3</v>
      </c>
      <c r="V51" s="1">
        <v>2.6615879990037738E-3</v>
      </c>
      <c r="W51" s="1">
        <v>2.7537616457966501E-3</v>
      </c>
      <c r="X51" s="1">
        <v>1.435216348759469E-2</v>
      </c>
      <c r="Y51" s="1">
        <v>3.777701397855372E-3</v>
      </c>
      <c r="Z51" s="1">
        <v>0</v>
      </c>
      <c r="AA51" s="1">
        <v>4.5948787392091758E-3</v>
      </c>
      <c r="AB51" s="1">
        <v>3.3793894867239424E-2</v>
      </c>
      <c r="AC51" s="1">
        <v>3.3821986662592035E-2</v>
      </c>
      <c r="AD51" s="1">
        <v>1.5950037226296468E-2</v>
      </c>
      <c r="AE51" s="1">
        <v>1.5924383088041882E-3</v>
      </c>
      <c r="AF51" s="1">
        <v>7.0164456221446956E-3</v>
      </c>
      <c r="AG51" s="1">
        <v>5.7187876060265964E-3</v>
      </c>
      <c r="AH51" s="1">
        <v>8.6665422832203165E-4</v>
      </c>
      <c r="AI51" s="1">
        <v>4.3366884767329587E-3</v>
      </c>
      <c r="AJ51" s="1">
        <v>1.1213891852851954E-2</v>
      </c>
      <c r="AK51" s="1">
        <v>3.0696375320953106E-3</v>
      </c>
      <c r="AL51" s="1">
        <v>1.0375629406943661E-3</v>
      </c>
      <c r="AM51" s="1">
        <v>1.7342293959435779E-3</v>
      </c>
      <c r="AN51" s="1">
        <v>3.0355537574233205E-2</v>
      </c>
      <c r="AO51" s="1">
        <v>0</v>
      </c>
      <c r="AP51" s="1">
        <v>0.20180525668208274</v>
      </c>
      <c r="AQ51" s="1">
        <v>0</v>
      </c>
      <c r="AR51" s="1">
        <v>0</v>
      </c>
      <c r="AS51" s="1">
        <v>0</v>
      </c>
      <c r="AT51" s="1">
        <v>5.2235110659331983E-3</v>
      </c>
      <c r="AU51" s="1">
        <v>0</v>
      </c>
      <c r="AV51" s="1">
        <v>4.6934360267501677E-3</v>
      </c>
      <c r="AW51" s="1">
        <v>0</v>
      </c>
      <c r="AX51" s="1">
        <v>1.5258000641284224E-2</v>
      </c>
      <c r="AY51" s="1">
        <v>9.9454374722430655E-3</v>
      </c>
      <c r="AZ51" s="1">
        <v>0.11921060372614219</v>
      </c>
      <c r="BA51" s="1">
        <v>2.2480908687072722E-2</v>
      </c>
      <c r="BB51" s="1">
        <v>1.1787773394204606E-2</v>
      </c>
      <c r="BC51" s="1">
        <v>0</v>
      </c>
      <c r="BD51" s="1">
        <v>0</v>
      </c>
      <c r="BE51" s="1">
        <v>2.916761818157048E-2</v>
      </c>
      <c r="BF51" s="1">
        <v>0</v>
      </c>
      <c r="BG51" s="1">
        <v>2.8435366547875561E-2</v>
      </c>
      <c r="BH51" s="1">
        <v>9.2168893151753944E-2</v>
      </c>
      <c r="BI51" s="1">
        <v>5.1377714073672269E-3</v>
      </c>
      <c r="BL51"/>
    </row>
    <row r="52" spans="1:64" x14ac:dyDescent="0.25">
      <c r="A52" s="12" t="s">
        <v>87</v>
      </c>
      <c r="B52" s="12">
        <v>16</v>
      </c>
      <c r="C52" s="12" t="s">
        <v>79</v>
      </c>
      <c r="D52" s="13">
        <v>0</v>
      </c>
      <c r="E52" s="1">
        <v>3.5667062229699392E-3</v>
      </c>
      <c r="F52" s="1">
        <v>9.6279474998469741E-3</v>
      </c>
      <c r="G52" s="1">
        <v>6.9979849058033075E-2</v>
      </c>
      <c r="H52" s="1">
        <v>6.0876236267944688E-2</v>
      </c>
      <c r="I52" s="1">
        <v>4.9793614283029287E-2</v>
      </c>
      <c r="J52" s="1">
        <v>0</v>
      </c>
      <c r="K52" s="1">
        <v>0</v>
      </c>
      <c r="L52" s="1">
        <v>2.7872520999550884E-2</v>
      </c>
      <c r="M52" s="1">
        <v>1.4213357550583143E-2</v>
      </c>
      <c r="N52" s="1">
        <v>2.1440145535875685E-2</v>
      </c>
      <c r="O52" s="1">
        <v>1.1049869363510226E-3</v>
      </c>
      <c r="P52" s="1">
        <v>3.1896420637045871E-3</v>
      </c>
      <c r="Q52" s="1">
        <v>9.5143922584479276E-2</v>
      </c>
      <c r="R52" s="1">
        <v>6.0894301731017524E-3</v>
      </c>
      <c r="S52" s="1">
        <v>1.4774136045635005E-2</v>
      </c>
      <c r="T52" s="1">
        <v>5.9773232686373351E-3</v>
      </c>
      <c r="U52" s="1">
        <v>6.9989125762299265E-2</v>
      </c>
      <c r="V52" s="1">
        <v>4.2376140082413536E-3</v>
      </c>
      <c r="W52" s="1">
        <v>9.6432890791485846E-3</v>
      </c>
      <c r="X52" s="1">
        <v>1.6810751507362554E-2</v>
      </c>
      <c r="Y52" s="1">
        <v>0</v>
      </c>
      <c r="Z52" s="1">
        <v>0</v>
      </c>
      <c r="AA52" s="1">
        <v>3.7770279376387571E-3</v>
      </c>
      <c r="AB52" s="1">
        <v>4.5331700357836818E-2</v>
      </c>
      <c r="AC52" s="1">
        <v>3.0593574687116321E-2</v>
      </c>
      <c r="AD52" s="1">
        <v>2.9521948868861201E-2</v>
      </c>
      <c r="AE52" s="1">
        <v>4.6988832024873152E-3</v>
      </c>
      <c r="AF52" s="1">
        <v>3.5291014145096861E-2</v>
      </c>
      <c r="AG52" s="1">
        <v>4.5829301396947096E-3</v>
      </c>
      <c r="AH52" s="1">
        <v>8.9632136597725214E-4</v>
      </c>
      <c r="AI52" s="1">
        <v>0</v>
      </c>
      <c r="AJ52" s="1">
        <v>5.1877356665346753E-3</v>
      </c>
      <c r="AK52" s="1">
        <v>1.0680465947959746E-3</v>
      </c>
      <c r="AL52" s="1">
        <v>0</v>
      </c>
      <c r="AM52" s="1">
        <v>1.2647948148871841E-3</v>
      </c>
      <c r="AN52" s="1">
        <v>7.6129221895706364E-3</v>
      </c>
      <c r="AO52" s="1">
        <v>4.8147558977924649E-3</v>
      </c>
      <c r="AP52" s="1">
        <v>0.15947658653126906</v>
      </c>
      <c r="AQ52" s="1">
        <v>0</v>
      </c>
      <c r="AR52" s="1">
        <v>0</v>
      </c>
      <c r="AS52" s="1">
        <v>0</v>
      </c>
      <c r="AT52" s="1">
        <v>2.0607888538469427E-2</v>
      </c>
      <c r="AU52" s="1">
        <v>8.0046304531571891E-4</v>
      </c>
      <c r="AV52" s="1">
        <v>1.1227369570356045E-2</v>
      </c>
      <c r="AW52" s="1">
        <v>0</v>
      </c>
      <c r="AX52" s="1">
        <v>1.497980792710109E-2</v>
      </c>
      <c r="AY52" s="1">
        <v>8.886821492679468E-3</v>
      </c>
      <c r="AZ52" s="1">
        <v>1.7320866912376484E-2</v>
      </c>
      <c r="BA52" s="1">
        <v>1.8047150766771564E-2</v>
      </c>
      <c r="BB52" s="1">
        <v>1.3660937274226565E-2</v>
      </c>
      <c r="BC52" s="1">
        <v>0</v>
      </c>
      <c r="BD52" s="1">
        <v>0</v>
      </c>
      <c r="BE52" s="1">
        <v>1.7006612814824351E-2</v>
      </c>
      <c r="BF52" s="1">
        <v>0</v>
      </c>
      <c r="BG52" s="1">
        <v>1.2125372913035028E-2</v>
      </c>
      <c r="BH52" s="1">
        <v>4.6887867498490839E-2</v>
      </c>
      <c r="BI52" s="1">
        <v>0</v>
      </c>
      <c r="BL52"/>
    </row>
    <row r="53" spans="1:64" x14ac:dyDescent="0.25">
      <c r="A53" s="12" t="s">
        <v>88</v>
      </c>
      <c r="B53" s="12">
        <v>17</v>
      </c>
      <c r="C53" s="12" t="s">
        <v>79</v>
      </c>
      <c r="D53" s="13">
        <v>6.582086471986803E-3</v>
      </c>
      <c r="E53" s="1">
        <v>2.5288632796434275E-3</v>
      </c>
      <c r="F53" s="1">
        <v>1.7035059976518326E-2</v>
      </c>
      <c r="G53" s="1">
        <v>9.2605535777134373E-2</v>
      </c>
      <c r="H53" s="1">
        <v>0.11927803929756417</v>
      </c>
      <c r="I53" s="1">
        <v>4.662127854447113E-2</v>
      </c>
      <c r="J53" s="1">
        <v>2.3158033249759172E-3</v>
      </c>
      <c r="K53" s="1">
        <v>0</v>
      </c>
      <c r="L53" s="1">
        <v>3.5385054478842652E-2</v>
      </c>
      <c r="M53" s="1">
        <v>1.4463696130646865E-2</v>
      </c>
      <c r="N53" s="1">
        <v>2.1086959096062972E-2</v>
      </c>
      <c r="O53" s="1">
        <v>1.9043085111809504E-3</v>
      </c>
      <c r="P53" s="1">
        <v>1.7489011944318417E-2</v>
      </c>
      <c r="Q53" s="1">
        <v>4.5208543515821348E-2</v>
      </c>
      <c r="R53" s="1">
        <v>4.3289896912129576E-3</v>
      </c>
      <c r="S53" s="1">
        <v>5.2964214315822039E-3</v>
      </c>
      <c r="T53" s="1">
        <v>6.6083171017845624E-3</v>
      </c>
      <c r="U53" s="1">
        <v>7.0991735591006883E-2</v>
      </c>
      <c r="V53" s="1">
        <v>3.6989722180344161E-3</v>
      </c>
      <c r="W53" s="1">
        <v>4.1213634997795739E-3</v>
      </c>
      <c r="X53" s="1">
        <v>1.6532985559623466E-2</v>
      </c>
      <c r="Y53" s="1">
        <v>1.0304421701316814E-3</v>
      </c>
      <c r="Z53" s="1">
        <v>0</v>
      </c>
      <c r="AA53" s="1">
        <v>4.9516126157559785E-3</v>
      </c>
      <c r="AB53" s="1">
        <v>3.7466499330233806E-2</v>
      </c>
      <c r="AC53" s="1">
        <v>1.7659776334921631E-2</v>
      </c>
      <c r="AD53" s="1">
        <v>1.4646362705697661E-2</v>
      </c>
      <c r="AE53" s="1">
        <v>0</v>
      </c>
      <c r="AF53" s="1">
        <v>3.7600700981986887E-3</v>
      </c>
      <c r="AG53" s="1">
        <v>9.555199087610133E-3</v>
      </c>
      <c r="AH53" s="1">
        <v>0</v>
      </c>
      <c r="AI53" s="1">
        <v>4.4004220922197641E-3</v>
      </c>
      <c r="AJ53" s="1">
        <v>8.7966645520894445E-3</v>
      </c>
      <c r="AK53" s="1">
        <v>1.6791100166300163E-3</v>
      </c>
      <c r="AL53" s="1">
        <v>8.2299927475058029E-4</v>
      </c>
      <c r="AM53" s="1">
        <v>1.0973500527952924E-3</v>
      </c>
      <c r="AN53" s="1">
        <v>1.1429172102138251E-2</v>
      </c>
      <c r="AO53" s="1">
        <v>3.5230538318558259E-3</v>
      </c>
      <c r="AP53" s="1">
        <v>0.12814441182069486</v>
      </c>
      <c r="AQ53" s="1">
        <v>0</v>
      </c>
      <c r="AR53" s="1">
        <v>0</v>
      </c>
      <c r="AS53" s="1">
        <v>6.0996102619452529E-4</v>
      </c>
      <c r="AT53" s="1">
        <v>6.4907447431958388E-3</v>
      </c>
      <c r="AU53" s="1">
        <v>0</v>
      </c>
      <c r="AV53" s="1">
        <v>9.1727205212495944E-3</v>
      </c>
      <c r="AW53" s="1">
        <v>0</v>
      </c>
      <c r="AX53" s="1">
        <v>1.4541131477365936E-2</v>
      </c>
      <c r="AY53" s="1">
        <v>1.4529325764524816E-2</v>
      </c>
      <c r="AZ53" s="1">
        <v>3.4800803135770976E-2</v>
      </c>
      <c r="BA53" s="1">
        <v>2.8976033245273244E-2</v>
      </c>
      <c r="BB53" s="1">
        <v>8.873033887557084E-3</v>
      </c>
      <c r="BC53" s="1">
        <v>0</v>
      </c>
      <c r="BD53" s="1">
        <v>0</v>
      </c>
      <c r="BE53" s="1">
        <v>2.9042422593052106E-2</v>
      </c>
      <c r="BF53" s="1">
        <v>0</v>
      </c>
      <c r="BG53" s="1">
        <v>1.2283922594366534E-2</v>
      </c>
      <c r="BH53" s="1">
        <v>5.7633729483534173E-2</v>
      </c>
      <c r="BI53" s="1">
        <v>0</v>
      </c>
      <c r="BL53"/>
    </row>
    <row r="54" spans="1:64" x14ac:dyDescent="0.25">
      <c r="A54" s="12" t="s">
        <v>89</v>
      </c>
      <c r="B54" s="12">
        <v>18</v>
      </c>
      <c r="C54" s="12" t="s">
        <v>79</v>
      </c>
      <c r="D54" s="13">
        <v>0</v>
      </c>
      <c r="E54" s="1">
        <v>3.4983311689631997E-3</v>
      </c>
      <c r="F54" s="1">
        <v>6.4390756385130071E-3</v>
      </c>
      <c r="G54" s="1">
        <v>0.11787865202114771</v>
      </c>
      <c r="H54" s="1">
        <v>4.2112383502363538E-3</v>
      </c>
      <c r="I54" s="1">
        <v>1.8763726773789288E-2</v>
      </c>
      <c r="J54" s="1">
        <v>0</v>
      </c>
      <c r="K54" s="1">
        <v>0</v>
      </c>
      <c r="L54" s="1">
        <v>2.5889435885676614E-2</v>
      </c>
      <c r="M54" s="1">
        <v>3.5630744248450148E-2</v>
      </c>
      <c r="N54" s="1">
        <v>8.8412372577132085E-3</v>
      </c>
      <c r="O54" s="1">
        <v>2.0476240587903082E-3</v>
      </c>
      <c r="P54" s="1">
        <v>1.5677449534762519E-2</v>
      </c>
      <c r="Q54" s="1">
        <v>8.1085823445468316E-2</v>
      </c>
      <c r="R54" s="1">
        <v>4.3100583653680486E-3</v>
      </c>
      <c r="S54" s="1">
        <v>6.1594311833817195E-3</v>
      </c>
      <c r="T54" s="1">
        <v>2.9335184176116115E-3</v>
      </c>
      <c r="U54" s="1">
        <v>2.4345582796535967E-2</v>
      </c>
      <c r="V54" s="1">
        <v>2.754769590105813E-3</v>
      </c>
      <c r="W54" s="1">
        <v>7.707961180272201E-3</v>
      </c>
      <c r="X54" s="1">
        <v>1.1698429458706278E-2</v>
      </c>
      <c r="Y54" s="1">
        <v>6.5952952047796277E-4</v>
      </c>
      <c r="Z54" s="1">
        <v>0</v>
      </c>
      <c r="AA54" s="1">
        <v>5.2121758783242669E-3</v>
      </c>
      <c r="AB54" s="1">
        <v>2.6754786895916118E-2</v>
      </c>
      <c r="AC54" s="1">
        <v>3.7677081218890035E-3</v>
      </c>
      <c r="AD54" s="1">
        <v>1.6421044490303224E-2</v>
      </c>
      <c r="AE54" s="1">
        <v>1.6473779649944557E-2</v>
      </c>
      <c r="AF54" s="1">
        <v>8.8601826975811902E-3</v>
      </c>
      <c r="AG54" s="1">
        <v>2.9322288260099395E-2</v>
      </c>
      <c r="AH54" s="1">
        <v>1.9232979994760742E-3</v>
      </c>
      <c r="AI54" s="1">
        <v>4.069585620195027E-3</v>
      </c>
      <c r="AJ54" s="1">
        <v>2.0092615247982157E-2</v>
      </c>
      <c r="AK54" s="1">
        <v>0</v>
      </c>
      <c r="AL54" s="1">
        <v>3.4375856053257148E-3</v>
      </c>
      <c r="AM54" s="1">
        <v>1.1219154888568806E-3</v>
      </c>
      <c r="AN54" s="1">
        <v>2.2088820440079458E-2</v>
      </c>
      <c r="AO54" s="1">
        <v>2.2374539451574496E-3</v>
      </c>
      <c r="AP54" s="1">
        <v>0.24507745081267232</v>
      </c>
      <c r="AQ54" s="1">
        <v>0</v>
      </c>
      <c r="AR54" s="1">
        <v>0</v>
      </c>
      <c r="AS54" s="1">
        <v>0</v>
      </c>
      <c r="AT54" s="1">
        <v>1.1045992483433241E-2</v>
      </c>
      <c r="AU54" s="1">
        <v>0</v>
      </c>
      <c r="AV54" s="1">
        <v>1.731506398546958E-2</v>
      </c>
      <c r="AW54" s="1">
        <v>0</v>
      </c>
      <c r="AX54" s="1">
        <v>1.5949275501826728E-2</v>
      </c>
      <c r="AY54" s="1">
        <v>1.2429059658820917E-2</v>
      </c>
      <c r="AZ54" s="1">
        <v>4.7245665245496546E-2</v>
      </c>
      <c r="BA54" s="1">
        <v>3.3881530684986276E-2</v>
      </c>
      <c r="BB54" s="1">
        <v>0</v>
      </c>
      <c r="BC54" s="1">
        <v>0</v>
      </c>
      <c r="BD54" s="1">
        <v>0</v>
      </c>
      <c r="BE54" s="1">
        <v>2.6976305857050329E-2</v>
      </c>
      <c r="BF54" s="1">
        <v>0</v>
      </c>
      <c r="BG54" s="1">
        <v>1.1599430043901751E-2</v>
      </c>
      <c r="BH54" s="1">
        <v>3.616436648924172E-2</v>
      </c>
      <c r="BI54" s="1">
        <v>0</v>
      </c>
      <c r="BL54"/>
    </row>
    <row r="55" spans="1:64" x14ac:dyDescent="0.25">
      <c r="A55" s="12" t="s">
        <v>90</v>
      </c>
      <c r="B55" s="12">
        <v>19</v>
      </c>
      <c r="C55" s="12" t="s">
        <v>79</v>
      </c>
      <c r="D55" s="13">
        <v>0</v>
      </c>
      <c r="E55" s="1">
        <v>0</v>
      </c>
      <c r="F55" s="1">
        <v>7.7019498299930635E-3</v>
      </c>
      <c r="G55" s="1">
        <v>0.20360572784794256</v>
      </c>
      <c r="H55" s="1">
        <v>0</v>
      </c>
      <c r="I55" s="1">
        <v>5.2148541766351246E-2</v>
      </c>
      <c r="J55" s="1">
        <v>0</v>
      </c>
      <c r="K55" s="1">
        <v>0</v>
      </c>
      <c r="L55" s="1">
        <v>2.0433742920460268E-2</v>
      </c>
      <c r="M55" s="1">
        <v>8.814245095072162E-3</v>
      </c>
      <c r="N55" s="1">
        <v>1.1680095492915194E-2</v>
      </c>
      <c r="O55" s="1">
        <v>1.6884675948560537E-3</v>
      </c>
      <c r="P55" s="1">
        <v>8.7471006521772556E-3</v>
      </c>
      <c r="Q55" s="1">
        <v>1.3829746118045811E-2</v>
      </c>
      <c r="R55" s="1">
        <v>4.3899110314627636E-3</v>
      </c>
      <c r="S55" s="1">
        <v>1.1730558228597083E-2</v>
      </c>
      <c r="T55" s="1">
        <v>8.3623264479664727E-3</v>
      </c>
      <c r="U55" s="1">
        <v>5.5360858071282909E-2</v>
      </c>
      <c r="V55" s="1">
        <v>2.5848584774780144E-3</v>
      </c>
      <c r="W55" s="1">
        <v>4.9062336591624584E-3</v>
      </c>
      <c r="X55" s="1">
        <v>1.1350228185767374E-2</v>
      </c>
      <c r="Y55" s="1">
        <v>4.2358135273432703E-3</v>
      </c>
      <c r="Z55" s="1">
        <v>0</v>
      </c>
      <c r="AA55" s="1">
        <v>5.6037966260832663E-3</v>
      </c>
      <c r="AB55" s="1">
        <v>2.1278297719727182E-2</v>
      </c>
      <c r="AC55" s="1">
        <v>6.1384527180310244E-3</v>
      </c>
      <c r="AD55" s="1">
        <v>1.3931490196040789E-2</v>
      </c>
      <c r="AE55" s="1">
        <v>3.8333543033757918E-2</v>
      </c>
      <c r="AF55" s="1">
        <v>6.5320321377317541E-3</v>
      </c>
      <c r="AG55" s="1">
        <v>0.14077643891546721</v>
      </c>
      <c r="AH55" s="1">
        <v>4.6688668236587964E-3</v>
      </c>
      <c r="AI55" s="1">
        <v>1.1576780687475574E-3</v>
      </c>
      <c r="AJ55" s="1">
        <v>9.4499970282917126E-3</v>
      </c>
      <c r="AK55" s="1">
        <v>0</v>
      </c>
      <c r="AL55" s="1">
        <v>1.0789775596527689E-3</v>
      </c>
      <c r="AM55" s="1">
        <v>2.2151599324449238E-3</v>
      </c>
      <c r="AN55" s="1">
        <v>1.2095906107930326E-2</v>
      </c>
      <c r="AO55" s="1">
        <v>1.668758705253024E-3</v>
      </c>
      <c r="AP55" s="1">
        <v>0.17118487454959339</v>
      </c>
      <c r="AQ55" s="1">
        <v>0</v>
      </c>
      <c r="AR55" s="1">
        <v>0</v>
      </c>
      <c r="AS55" s="1">
        <v>5.5140220729673782E-4</v>
      </c>
      <c r="AT55" s="1">
        <v>1.5647563949040998E-2</v>
      </c>
      <c r="AU55" s="1">
        <v>1.3236079707470048E-3</v>
      </c>
      <c r="AV55" s="1">
        <v>2.7268445510511288E-2</v>
      </c>
      <c r="AW55" s="1">
        <v>0</v>
      </c>
      <c r="AX55" s="1">
        <v>8.7346096291650889E-3</v>
      </c>
      <c r="AY55" s="1">
        <v>5.4141479085969765E-3</v>
      </c>
      <c r="AZ55" s="1">
        <v>8.972279806212291E-3</v>
      </c>
      <c r="BA55" s="1">
        <v>1.740712773758523E-2</v>
      </c>
      <c r="BB55" s="1">
        <v>0</v>
      </c>
      <c r="BC55" s="1">
        <v>0</v>
      </c>
      <c r="BD55" s="1">
        <v>0</v>
      </c>
      <c r="BE55" s="1">
        <v>1.3321786159611581E-2</v>
      </c>
      <c r="BF55" s="1">
        <v>0</v>
      </c>
      <c r="BG55" s="1">
        <v>1.0130957239908095E-2</v>
      </c>
      <c r="BH55" s="1">
        <v>2.3543396812039111E-2</v>
      </c>
      <c r="BI55" s="1">
        <v>0</v>
      </c>
      <c r="BL55"/>
    </row>
    <row r="56" spans="1:64" x14ac:dyDescent="0.25">
      <c r="A56" s="12" t="s">
        <v>91</v>
      </c>
      <c r="B56" s="12">
        <v>20</v>
      </c>
      <c r="C56" s="12" t="s">
        <v>79</v>
      </c>
      <c r="D56" s="13">
        <v>3.4129081514886707E-3</v>
      </c>
      <c r="E56" s="1">
        <v>1.798833977942862E-3</v>
      </c>
      <c r="F56" s="1">
        <v>0</v>
      </c>
      <c r="G56" s="1">
        <v>5.0032508214837228E-2</v>
      </c>
      <c r="H56" s="1">
        <v>3.4639126565785536E-2</v>
      </c>
      <c r="I56" s="1">
        <v>3.2666520597397837E-2</v>
      </c>
      <c r="J56" s="1">
        <v>0</v>
      </c>
      <c r="K56" s="1">
        <v>0</v>
      </c>
      <c r="L56" s="1">
        <v>3.1353624537838409E-2</v>
      </c>
      <c r="M56" s="1">
        <v>2.240968348247923E-2</v>
      </c>
      <c r="N56" s="1">
        <v>2.1341063185227188E-2</v>
      </c>
      <c r="O56" s="1">
        <v>2.2579198618190893E-3</v>
      </c>
      <c r="P56" s="1">
        <v>2.5237363348244411E-3</v>
      </c>
      <c r="Q56" s="1">
        <v>0.10409639531223421</v>
      </c>
      <c r="R56" s="1">
        <v>3.724048331298789E-3</v>
      </c>
      <c r="S56" s="1">
        <v>3.0521627921855335E-3</v>
      </c>
      <c r="T56" s="1">
        <v>6.1442620620050879E-3</v>
      </c>
      <c r="U56" s="1">
        <v>4.5667890434787514E-2</v>
      </c>
      <c r="V56" s="1">
        <v>3.8510031256638001E-3</v>
      </c>
      <c r="W56" s="1">
        <v>3.6370012936202006E-3</v>
      </c>
      <c r="X56" s="1">
        <v>1.5015654003733532E-2</v>
      </c>
      <c r="Y56" s="1">
        <v>1.2166172887245756E-3</v>
      </c>
      <c r="Z56" s="1">
        <v>0</v>
      </c>
      <c r="AA56" s="1">
        <v>3.2884541310608801E-3</v>
      </c>
      <c r="AB56" s="1">
        <v>4.394102910002718E-2</v>
      </c>
      <c r="AC56" s="1">
        <v>3.5648468878693051E-2</v>
      </c>
      <c r="AD56" s="1">
        <v>1.1355848277721093E-2</v>
      </c>
      <c r="AE56" s="1">
        <v>2.5399205887955091E-3</v>
      </c>
      <c r="AF56" s="1">
        <v>7.510866293571436E-3</v>
      </c>
      <c r="AG56" s="1">
        <v>5.4315250779272128E-3</v>
      </c>
      <c r="AH56" s="1">
        <v>0</v>
      </c>
      <c r="AI56" s="1">
        <v>6.8450839558226034E-3</v>
      </c>
      <c r="AJ56" s="1">
        <v>1.5900058143096616E-2</v>
      </c>
      <c r="AK56" s="1">
        <v>2.6384888294531217E-3</v>
      </c>
      <c r="AL56" s="1">
        <v>9.3927550974768638E-4</v>
      </c>
      <c r="AM56" s="1">
        <v>3.2582314882035127E-3</v>
      </c>
      <c r="AN56" s="1">
        <v>2.6482754923468951E-2</v>
      </c>
      <c r="AO56" s="1">
        <v>1.3274309105399142E-2</v>
      </c>
      <c r="AP56" s="1">
        <v>0.25231685627203682</v>
      </c>
      <c r="AQ56" s="1">
        <v>0</v>
      </c>
      <c r="AR56" s="1">
        <v>0</v>
      </c>
      <c r="AS56" s="1">
        <v>6.3674956272049556E-4</v>
      </c>
      <c r="AT56" s="1">
        <v>1.193335678302968E-2</v>
      </c>
      <c r="AU56" s="1">
        <v>0</v>
      </c>
      <c r="AV56" s="1">
        <v>6.0437038699782345E-3</v>
      </c>
      <c r="AW56" s="1">
        <v>0</v>
      </c>
      <c r="AX56" s="1">
        <v>1.2508600436470597E-2</v>
      </c>
      <c r="AY56" s="1">
        <v>5.808723437211079E-3</v>
      </c>
      <c r="AZ56" s="1">
        <v>1.1985696607033211E-2</v>
      </c>
      <c r="BA56" s="1">
        <v>2.0010905836161785E-2</v>
      </c>
      <c r="BB56" s="1">
        <v>1.3426683989884005E-2</v>
      </c>
      <c r="BC56" s="1">
        <v>0</v>
      </c>
      <c r="BD56" s="1">
        <v>0</v>
      </c>
      <c r="BE56" s="1">
        <v>2.7458323453498315E-2</v>
      </c>
      <c r="BF56" s="1">
        <v>0</v>
      </c>
      <c r="BG56" s="1">
        <v>2.2473043944375087E-2</v>
      </c>
      <c r="BH56" s="1">
        <v>4.750208195071888E-2</v>
      </c>
      <c r="BI56" s="1">
        <v>0</v>
      </c>
      <c r="BL56"/>
    </row>
    <row r="57" spans="1:64" x14ac:dyDescent="0.25">
      <c r="A57" s="12" t="s">
        <v>92</v>
      </c>
      <c r="B57" s="12">
        <v>21</v>
      </c>
      <c r="C57" s="12" t="s">
        <v>79</v>
      </c>
      <c r="D57" s="13">
        <v>1.3572309974448542E-3</v>
      </c>
      <c r="E57" s="1">
        <v>1.6082604989055196E-3</v>
      </c>
      <c r="F57" s="1">
        <v>5.2603007479447702E-3</v>
      </c>
      <c r="G57" s="1">
        <v>0.19128477590003209</v>
      </c>
      <c r="H57" s="1">
        <v>5.4200700987595369E-3</v>
      </c>
      <c r="I57" s="1">
        <v>3.8644108819092672E-2</v>
      </c>
      <c r="J57" s="1">
        <v>0</v>
      </c>
      <c r="K57" s="1">
        <v>0</v>
      </c>
      <c r="L57" s="1">
        <v>2.5569983037798415E-2</v>
      </c>
      <c r="M57" s="1">
        <v>1.7883314373057655E-2</v>
      </c>
      <c r="N57" s="1">
        <v>1.2006379060867191E-2</v>
      </c>
      <c r="O57" s="1">
        <v>1.8248776472123548E-3</v>
      </c>
      <c r="P57" s="1">
        <v>3.9053571700061653E-3</v>
      </c>
      <c r="Q57" s="1">
        <v>0.12387618438786102</v>
      </c>
      <c r="R57" s="1">
        <v>6.6196737362850238E-3</v>
      </c>
      <c r="S57" s="1">
        <v>1.7096030425992254E-2</v>
      </c>
      <c r="T57" s="1">
        <v>2.1329126992344861E-3</v>
      </c>
      <c r="U57" s="1">
        <v>3.5040767435554475E-2</v>
      </c>
      <c r="V57" s="1">
        <v>4.5902150069824484E-3</v>
      </c>
      <c r="W57" s="1">
        <v>5.4400209322547797E-3</v>
      </c>
      <c r="X57" s="1">
        <v>1.7430974700805041E-2</v>
      </c>
      <c r="Y57" s="1">
        <v>1.8405543584836363E-3</v>
      </c>
      <c r="Z57" s="1">
        <v>0</v>
      </c>
      <c r="AA57" s="1">
        <v>4.1534534503327395E-3</v>
      </c>
      <c r="AB57" s="1">
        <v>2.9751689076903388E-2</v>
      </c>
      <c r="AC57" s="1">
        <v>8.4153941794678205E-3</v>
      </c>
      <c r="AD57" s="1">
        <v>2.7576106637288843E-2</v>
      </c>
      <c r="AE57" s="1">
        <v>4.8294130282383729E-3</v>
      </c>
      <c r="AF57" s="1">
        <v>1.850897044095947E-2</v>
      </c>
      <c r="AG57" s="1">
        <v>1.4715031305998031E-2</v>
      </c>
      <c r="AH57" s="1">
        <v>0</v>
      </c>
      <c r="AI57" s="1">
        <v>2.1178029130563486E-3</v>
      </c>
      <c r="AJ57" s="1">
        <v>6.5731316510296255E-3</v>
      </c>
      <c r="AK57" s="1">
        <v>1.5940232843924818E-3</v>
      </c>
      <c r="AL57" s="1">
        <v>1.035296421073862E-3</v>
      </c>
      <c r="AM57" s="1">
        <v>1.5007148087361367E-3</v>
      </c>
      <c r="AN57" s="1">
        <v>1.2710088389636359E-2</v>
      </c>
      <c r="AO57" s="1">
        <v>2.8491609321289707E-3</v>
      </c>
      <c r="AP57" s="1">
        <v>0.13407560063445922</v>
      </c>
      <c r="AQ57" s="1">
        <v>0</v>
      </c>
      <c r="AR57" s="1">
        <v>0</v>
      </c>
      <c r="AS57" s="1">
        <v>0</v>
      </c>
      <c r="AT57" s="1">
        <v>6.5541864933517848E-3</v>
      </c>
      <c r="AU57" s="1">
        <v>2.1489616091538749E-3</v>
      </c>
      <c r="AV57" s="1">
        <v>3.413337671016899E-3</v>
      </c>
      <c r="AW57" s="1">
        <v>8.1200927580160425E-4</v>
      </c>
      <c r="AX57" s="1">
        <v>9.0678830585173009E-3</v>
      </c>
      <c r="AY57" s="1">
        <v>9.731251969571723E-3</v>
      </c>
      <c r="AZ57" s="1">
        <v>1.3544042596326048E-2</v>
      </c>
      <c r="BA57" s="1">
        <v>2.0719768788425082E-2</v>
      </c>
      <c r="BB57" s="1">
        <v>5.3736906963569525E-3</v>
      </c>
      <c r="BC57" s="1">
        <v>0</v>
      </c>
      <c r="BD57" s="1">
        <v>0</v>
      </c>
      <c r="BE57" s="1">
        <v>2.2737053417575318E-2</v>
      </c>
      <c r="BF57" s="1">
        <v>0</v>
      </c>
      <c r="BG57" s="1">
        <v>3.5583001708446034E-2</v>
      </c>
      <c r="BH57" s="1">
        <v>8.1076943527181575E-2</v>
      </c>
      <c r="BI57" s="1">
        <v>0</v>
      </c>
      <c r="BL57"/>
    </row>
    <row r="58" spans="1:64" x14ac:dyDescent="0.25">
      <c r="A58" s="12" t="s">
        <v>93</v>
      </c>
      <c r="B58" s="12">
        <v>22</v>
      </c>
      <c r="C58" s="12" t="s">
        <v>79</v>
      </c>
      <c r="D58" s="13">
        <v>4.4045383622995571E-3</v>
      </c>
      <c r="E58" s="1">
        <v>0</v>
      </c>
      <c r="F58" s="1">
        <v>0</v>
      </c>
      <c r="G58" s="1">
        <v>7.6335121236841941E-2</v>
      </c>
      <c r="H58" s="1">
        <v>5.8857662069153577E-2</v>
      </c>
      <c r="I58" s="1">
        <v>5.738251887753372E-2</v>
      </c>
      <c r="J58" s="1">
        <v>0</v>
      </c>
      <c r="K58" s="1">
        <v>0</v>
      </c>
      <c r="L58" s="1">
        <v>7.6121601166531758E-2</v>
      </c>
      <c r="M58" s="1">
        <v>3.2039256167468479E-2</v>
      </c>
      <c r="N58" s="1">
        <v>3.6906196017132936E-2</v>
      </c>
      <c r="O58" s="1">
        <v>3.0631792818812667E-3</v>
      </c>
      <c r="P58" s="1">
        <v>8.3775683798208572E-3</v>
      </c>
      <c r="Q58" s="1">
        <v>3.1376333974665604E-2</v>
      </c>
      <c r="R58" s="1">
        <v>9.1058926445862446E-3</v>
      </c>
      <c r="S58" s="1">
        <v>0</v>
      </c>
      <c r="T58" s="1">
        <v>1.1795084286505383E-2</v>
      </c>
      <c r="U58" s="1">
        <v>8.5678999028921926E-2</v>
      </c>
      <c r="V58" s="1">
        <v>6.9420521153026951E-3</v>
      </c>
      <c r="W58" s="1">
        <v>3.0240309661709987E-3</v>
      </c>
      <c r="X58" s="1">
        <v>2.0212433308035398E-2</v>
      </c>
      <c r="Y58" s="1">
        <v>1.0316625750283618E-3</v>
      </c>
      <c r="Z58" s="1">
        <v>0</v>
      </c>
      <c r="AA58" s="1">
        <v>2.9319349552166807E-3</v>
      </c>
      <c r="AB58" s="1">
        <v>1.4082972504013117E-2</v>
      </c>
      <c r="AC58" s="1">
        <v>1.6196034810126159E-2</v>
      </c>
      <c r="AD58" s="1">
        <v>4.7599614698964916E-3</v>
      </c>
      <c r="AE58" s="1">
        <v>3.5185483259546472E-3</v>
      </c>
      <c r="AF58" s="1">
        <v>3.1200816347537316E-3</v>
      </c>
      <c r="AG58" s="1">
        <v>6.2328136151623574E-2</v>
      </c>
      <c r="AH58" s="1">
        <v>4.0855071880199411E-3</v>
      </c>
      <c r="AI58" s="1">
        <v>4.0356966681736979E-3</v>
      </c>
      <c r="AJ58" s="1">
        <v>1.9848583845138341E-2</v>
      </c>
      <c r="AK58" s="1">
        <v>1.2637890998694072E-3</v>
      </c>
      <c r="AL58" s="1">
        <v>1.7111859454374484E-3</v>
      </c>
      <c r="AM58" s="1">
        <v>5.1756616647025072E-3</v>
      </c>
      <c r="AN58" s="1">
        <v>2.0007612087102212E-2</v>
      </c>
      <c r="AO58" s="1">
        <v>1.0780613292916451E-2</v>
      </c>
      <c r="AP58" s="1">
        <v>0.16430222508112757</v>
      </c>
      <c r="AQ58" s="1">
        <v>0</v>
      </c>
      <c r="AR58" s="1">
        <v>0</v>
      </c>
      <c r="AS58" s="1">
        <v>0</v>
      </c>
      <c r="AT58" s="1">
        <v>8.6381705356947756E-3</v>
      </c>
      <c r="AU58" s="1">
        <v>2.8733347546344898E-3</v>
      </c>
      <c r="AV58" s="1">
        <v>1.645873307428369E-2</v>
      </c>
      <c r="AW58" s="1">
        <v>0</v>
      </c>
      <c r="AX58" s="1">
        <v>9.6492108987261977E-3</v>
      </c>
      <c r="AY58" s="1">
        <v>6.6433182562360589E-3</v>
      </c>
      <c r="AZ58" s="1">
        <v>1.1657230231719808E-2</v>
      </c>
      <c r="BA58" s="1">
        <v>2.0404974827940424E-2</v>
      </c>
      <c r="BB58" s="1">
        <v>1.012561438942563E-2</v>
      </c>
      <c r="BC58" s="1">
        <v>0</v>
      </c>
      <c r="BD58" s="1">
        <v>0</v>
      </c>
      <c r="BE58" s="1">
        <v>1.3526480209310663E-2</v>
      </c>
      <c r="BF58" s="1">
        <v>0</v>
      </c>
      <c r="BG58" s="1">
        <v>1.3615313278370157E-2</v>
      </c>
      <c r="BH58" s="1">
        <v>2.5604944361705222E-2</v>
      </c>
      <c r="BI58" s="1">
        <v>0</v>
      </c>
      <c r="BL58"/>
    </row>
    <row r="59" spans="1:64" x14ac:dyDescent="0.25">
      <c r="A59" s="12" t="s">
        <v>94</v>
      </c>
      <c r="B59" s="12">
        <v>23</v>
      </c>
      <c r="C59" s="12" t="s">
        <v>79</v>
      </c>
      <c r="D59" s="13">
        <v>0</v>
      </c>
      <c r="E59" s="1">
        <v>0</v>
      </c>
      <c r="F59" s="1">
        <v>0</v>
      </c>
      <c r="G59" s="1">
        <v>0.11165183859032847</v>
      </c>
      <c r="H59" s="1">
        <v>1.378247917855941E-3</v>
      </c>
      <c r="I59" s="1">
        <v>5.0172163736935525E-2</v>
      </c>
      <c r="J59" s="1">
        <v>0</v>
      </c>
      <c r="K59" s="1">
        <v>0</v>
      </c>
      <c r="L59" s="1">
        <v>2.240672240516384E-2</v>
      </c>
      <c r="M59" s="1">
        <v>4.0259120769422313E-2</v>
      </c>
      <c r="N59" s="1">
        <v>5.8970089298999257E-3</v>
      </c>
      <c r="O59" s="1">
        <v>1.3096516400944419E-3</v>
      </c>
      <c r="P59" s="1">
        <v>7.5917799108298914E-3</v>
      </c>
      <c r="Q59" s="1">
        <v>3.1740723369414935E-2</v>
      </c>
      <c r="R59" s="1">
        <v>4.7988235170624508E-3</v>
      </c>
      <c r="S59" s="1">
        <v>6.2129245953099835E-3</v>
      </c>
      <c r="T59" s="1">
        <v>3.6011250766398617E-3</v>
      </c>
      <c r="U59" s="1">
        <v>4.754265993309096E-2</v>
      </c>
      <c r="V59" s="1">
        <v>2.6871585745458877E-3</v>
      </c>
      <c r="W59" s="1">
        <v>1.7165663294081051E-3</v>
      </c>
      <c r="X59" s="1">
        <v>9.6603050082644613E-3</v>
      </c>
      <c r="Y59" s="1">
        <v>7.7304189494495519E-4</v>
      </c>
      <c r="Z59" s="1">
        <v>0</v>
      </c>
      <c r="AA59" s="1">
        <v>2.4802342624668963E-3</v>
      </c>
      <c r="AB59" s="1">
        <v>7.5359014130221653E-3</v>
      </c>
      <c r="AC59" s="1">
        <v>9.382388224203236E-3</v>
      </c>
      <c r="AD59" s="1">
        <v>4.7015355269680176E-3</v>
      </c>
      <c r="AE59" s="1">
        <v>4.5972697692081531E-3</v>
      </c>
      <c r="AF59" s="1">
        <v>5.0497998143579845E-3</v>
      </c>
      <c r="AG59" s="1">
        <v>0.19583121025063668</v>
      </c>
      <c r="AH59" s="1">
        <v>8.7911502602862849E-3</v>
      </c>
      <c r="AI59" s="1">
        <v>1.2334388878456099E-3</v>
      </c>
      <c r="AJ59" s="1">
        <v>6.4905011531882989E-3</v>
      </c>
      <c r="AK59" s="1">
        <v>0</v>
      </c>
      <c r="AL59" s="1">
        <v>5.8700079120955573E-4</v>
      </c>
      <c r="AM59" s="1">
        <v>0</v>
      </c>
      <c r="AN59" s="1">
        <v>1.5294521564663648E-2</v>
      </c>
      <c r="AO59" s="1">
        <v>9.2687839882695368E-4</v>
      </c>
      <c r="AP59" s="1">
        <v>0.25090038719847768</v>
      </c>
      <c r="AQ59" s="1">
        <v>0</v>
      </c>
      <c r="AR59" s="1">
        <v>0</v>
      </c>
      <c r="AS59" s="1">
        <v>0</v>
      </c>
      <c r="AT59" s="1">
        <v>7.5069049582186503E-3</v>
      </c>
      <c r="AU59" s="1">
        <v>1.9622012843596853E-3</v>
      </c>
      <c r="AV59" s="1">
        <v>1.2321364268754548E-2</v>
      </c>
      <c r="AW59" s="1">
        <v>0</v>
      </c>
      <c r="AX59" s="1">
        <v>5.4881739455661617E-3</v>
      </c>
      <c r="AY59" s="1">
        <v>5.2311215843537668E-3</v>
      </c>
      <c r="AZ59" s="1">
        <v>3.7962195364841564E-2</v>
      </c>
      <c r="BA59" s="1">
        <v>2.0520214141031241E-2</v>
      </c>
      <c r="BB59" s="1">
        <v>3.5924086070703628E-3</v>
      </c>
      <c r="BC59" s="1">
        <v>0</v>
      </c>
      <c r="BD59" s="1">
        <v>0</v>
      </c>
      <c r="BE59" s="1">
        <v>1.3271415619008844E-2</v>
      </c>
      <c r="BF59" s="1">
        <v>0</v>
      </c>
      <c r="BG59" s="1">
        <v>5.573727263266025E-3</v>
      </c>
      <c r="BH59" s="1">
        <v>2.0219717192266271E-2</v>
      </c>
      <c r="BI59" s="1">
        <v>3.1484760566898727E-3</v>
      </c>
      <c r="BL59"/>
    </row>
    <row r="60" spans="1:64" x14ac:dyDescent="0.25">
      <c r="A60" s="12" t="s">
        <v>95</v>
      </c>
      <c r="B60" s="12">
        <v>24</v>
      </c>
      <c r="C60" s="12" t="s">
        <v>79</v>
      </c>
      <c r="D60" s="13">
        <v>0</v>
      </c>
      <c r="E60" s="1">
        <v>2.4354946184274666E-3</v>
      </c>
      <c r="F60" s="1">
        <v>0</v>
      </c>
      <c r="G60" s="1">
        <v>0.16376500345840356</v>
      </c>
      <c r="H60" s="1">
        <v>2.820516724644985E-2</v>
      </c>
      <c r="I60" s="1">
        <v>3.595284273730899E-2</v>
      </c>
      <c r="J60" s="1">
        <v>0</v>
      </c>
      <c r="K60" s="1">
        <v>0</v>
      </c>
      <c r="L60" s="1">
        <v>1.8510946921395863E-2</v>
      </c>
      <c r="M60" s="1">
        <v>2.5131901762720635E-2</v>
      </c>
      <c r="N60" s="1">
        <v>4.585330839271244E-3</v>
      </c>
      <c r="O60" s="1">
        <v>4.3880112653273882E-4</v>
      </c>
      <c r="P60" s="1">
        <v>2.5565631977344733E-3</v>
      </c>
      <c r="Q60" s="1">
        <v>4.8550083568360658E-2</v>
      </c>
      <c r="R60" s="1">
        <v>3.1974024776300161E-3</v>
      </c>
      <c r="S60" s="1">
        <v>5.202983073420926E-3</v>
      </c>
      <c r="T60" s="1">
        <v>6.604628616000606E-3</v>
      </c>
      <c r="U60" s="1">
        <v>2.383558579493995E-2</v>
      </c>
      <c r="V60" s="1">
        <v>2.1324217787159951E-3</v>
      </c>
      <c r="W60" s="1">
        <v>2.1730663790039879E-3</v>
      </c>
      <c r="X60" s="1">
        <v>1.272921387791948E-2</v>
      </c>
      <c r="Y60" s="1">
        <v>1.9029943085161059E-2</v>
      </c>
      <c r="Z60" s="1">
        <v>0</v>
      </c>
      <c r="AA60" s="1">
        <v>4.1995743353747837E-3</v>
      </c>
      <c r="AB60" s="1">
        <v>1.2300200756079358E-2</v>
      </c>
      <c r="AC60" s="1">
        <v>1.1040191387721986E-2</v>
      </c>
      <c r="AD60" s="1">
        <v>1.0927541622293214E-2</v>
      </c>
      <c r="AE60" s="1">
        <v>1.6301666114337174E-3</v>
      </c>
      <c r="AF60" s="1">
        <v>7.6687470666276106E-3</v>
      </c>
      <c r="AG60" s="1">
        <v>1.201600669394862E-2</v>
      </c>
      <c r="AH60" s="1">
        <v>0</v>
      </c>
      <c r="AI60" s="1">
        <v>8.0163312442038514E-3</v>
      </c>
      <c r="AJ60" s="1">
        <v>3.7344789473294712E-2</v>
      </c>
      <c r="AK60" s="1">
        <v>6.3506608162347345E-3</v>
      </c>
      <c r="AL60" s="1">
        <v>3.844760651902401E-3</v>
      </c>
      <c r="AM60" s="1">
        <v>5.6495816004112553E-3</v>
      </c>
      <c r="AN60" s="1">
        <v>4.6330360637219209E-2</v>
      </c>
      <c r="AO60" s="1">
        <v>5.0400612595891264E-3</v>
      </c>
      <c r="AP60" s="1">
        <v>9.1361640165599375E-2</v>
      </c>
      <c r="AQ60" s="1">
        <v>0</v>
      </c>
      <c r="AR60" s="1">
        <v>0</v>
      </c>
      <c r="AS60" s="1">
        <v>0</v>
      </c>
      <c r="AT60" s="1">
        <v>7.8067692312193378E-3</v>
      </c>
      <c r="AU60" s="1">
        <v>0</v>
      </c>
      <c r="AV60" s="1">
        <v>1.2033947404858476E-2</v>
      </c>
      <c r="AW60" s="1">
        <v>0</v>
      </c>
      <c r="AX60" s="1">
        <v>9.4165585370148876E-3</v>
      </c>
      <c r="AY60" s="1">
        <v>5.4330606490965256E-3</v>
      </c>
      <c r="AZ60" s="1">
        <v>0.16248346464230035</v>
      </c>
      <c r="BA60" s="1">
        <v>2.2641859533694523E-2</v>
      </c>
      <c r="BB60" s="1">
        <v>3.6286663648262469E-3</v>
      </c>
      <c r="BC60" s="1">
        <v>0</v>
      </c>
      <c r="BD60" s="1">
        <v>0</v>
      </c>
      <c r="BE60" s="1">
        <v>3.2701481356531462E-2</v>
      </c>
      <c r="BF60" s="1">
        <v>0</v>
      </c>
      <c r="BG60" s="1">
        <v>2.3640027883444572E-2</v>
      </c>
      <c r="BH60" s="1">
        <v>5.1456169515682181E-2</v>
      </c>
      <c r="BI60" s="1">
        <v>0</v>
      </c>
      <c r="BL60"/>
    </row>
  </sheetData>
  <conditionalFormatting sqref="D5:BI60">
    <cfRule type="colorScale" priority="1">
      <colorScale>
        <cfvo type="min"/>
        <cfvo type="percentile" val="50"/>
        <cfvo type="max"/>
        <color rgb="FF63BE7B"/>
        <color rgb="FFFFEB84"/>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normalized data</vt:lpstr>
    </vt:vector>
  </TitlesOfParts>
  <Company>Senckenberg</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tz</dc:creator>
  <cp:lastModifiedBy>critz</cp:lastModifiedBy>
  <dcterms:created xsi:type="dcterms:W3CDTF">2023-02-07T11:13:02Z</dcterms:created>
  <dcterms:modified xsi:type="dcterms:W3CDTF">2023-06-27T08:47:48Z</dcterms:modified>
</cp:coreProperties>
</file>